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Wamppe cultivars\"/>
    </mc:Choice>
  </mc:AlternateContent>
  <bookViews>
    <workbookView xWindow="0" yWindow="0" windowWidth="28800" windowHeight="12435"/>
  </bookViews>
  <sheets>
    <sheet name="Cuticular waxes" sheetId="1" r:id="rId1"/>
    <sheet name="Cutin monomers" sheetId="2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6" i="2" l="1"/>
  <c r="R46" i="2"/>
  <c r="P46" i="2"/>
  <c r="O46" i="2"/>
  <c r="M46" i="2"/>
  <c r="L46" i="2"/>
  <c r="G46" i="2"/>
  <c r="J46" i="2"/>
  <c r="I46" i="2"/>
  <c r="F46" i="2"/>
  <c r="D46" i="2"/>
  <c r="C46" i="2"/>
  <c r="C6" i="2"/>
  <c r="D6" i="2"/>
  <c r="F6" i="2"/>
  <c r="G6" i="2"/>
  <c r="I6" i="2"/>
  <c r="J6" i="2"/>
  <c r="L6" i="2"/>
  <c r="M6" i="2"/>
  <c r="O6" i="2"/>
  <c r="P6" i="2"/>
  <c r="R6" i="2"/>
  <c r="S6" i="2"/>
  <c r="C7" i="2"/>
  <c r="D7" i="2"/>
  <c r="F7" i="2"/>
  <c r="G7" i="2"/>
  <c r="I7" i="2"/>
  <c r="J7" i="2"/>
  <c r="L7" i="2"/>
  <c r="M7" i="2"/>
  <c r="O7" i="2"/>
  <c r="P7" i="2"/>
  <c r="R7" i="2"/>
  <c r="S7" i="2"/>
  <c r="C8" i="2"/>
  <c r="D8" i="2"/>
  <c r="F8" i="2"/>
  <c r="G8" i="2"/>
  <c r="I8" i="2"/>
  <c r="J8" i="2"/>
  <c r="L8" i="2"/>
  <c r="M8" i="2"/>
  <c r="O8" i="2"/>
  <c r="P8" i="2"/>
  <c r="R8" i="2"/>
  <c r="S8" i="2"/>
  <c r="C9" i="2"/>
  <c r="D9" i="2"/>
  <c r="F9" i="2"/>
  <c r="G9" i="2"/>
  <c r="I9" i="2"/>
  <c r="J9" i="2"/>
  <c r="L9" i="2"/>
  <c r="M9" i="2"/>
  <c r="O9" i="2"/>
  <c r="P9" i="2"/>
  <c r="R9" i="2"/>
  <c r="S9" i="2"/>
  <c r="C10" i="2"/>
  <c r="D10" i="2"/>
  <c r="F10" i="2"/>
  <c r="G10" i="2"/>
  <c r="I10" i="2"/>
  <c r="J10" i="2"/>
  <c r="L10" i="2"/>
  <c r="M10" i="2"/>
  <c r="O10" i="2"/>
  <c r="P10" i="2"/>
  <c r="R10" i="2"/>
  <c r="S10" i="2"/>
  <c r="C11" i="2"/>
  <c r="D11" i="2"/>
  <c r="F11" i="2"/>
  <c r="G11" i="2"/>
  <c r="I11" i="2"/>
  <c r="J11" i="2"/>
  <c r="L11" i="2"/>
  <c r="M11" i="2"/>
  <c r="O11" i="2"/>
  <c r="P11" i="2"/>
  <c r="R11" i="2"/>
  <c r="S11" i="2"/>
  <c r="C12" i="2"/>
  <c r="D12" i="2"/>
  <c r="F12" i="2"/>
  <c r="G12" i="2"/>
  <c r="I12" i="2"/>
  <c r="J12" i="2"/>
  <c r="L12" i="2"/>
  <c r="M12" i="2"/>
  <c r="O12" i="2"/>
  <c r="P12" i="2"/>
  <c r="R12" i="2"/>
  <c r="S12" i="2"/>
  <c r="C13" i="2"/>
  <c r="D13" i="2"/>
  <c r="F13" i="2"/>
  <c r="G13" i="2"/>
  <c r="I13" i="2"/>
  <c r="J13" i="2"/>
  <c r="L13" i="2"/>
  <c r="M13" i="2"/>
  <c r="O13" i="2"/>
  <c r="P13" i="2"/>
  <c r="R13" i="2"/>
  <c r="S13" i="2"/>
  <c r="C14" i="2"/>
  <c r="D14" i="2"/>
  <c r="F14" i="2"/>
  <c r="G14" i="2"/>
  <c r="I14" i="2"/>
  <c r="J14" i="2"/>
  <c r="L14" i="2"/>
  <c r="M14" i="2"/>
  <c r="O14" i="2"/>
  <c r="P14" i="2"/>
  <c r="R14" i="2"/>
  <c r="S14" i="2"/>
  <c r="C15" i="2"/>
  <c r="D15" i="2"/>
  <c r="F15" i="2"/>
  <c r="G15" i="2"/>
  <c r="I15" i="2"/>
  <c r="J15" i="2"/>
  <c r="L15" i="2"/>
  <c r="M15" i="2"/>
  <c r="O15" i="2"/>
  <c r="P15" i="2"/>
  <c r="R15" i="2"/>
  <c r="S15" i="2"/>
  <c r="C16" i="2"/>
  <c r="D16" i="2"/>
  <c r="F16" i="2"/>
  <c r="G16" i="2"/>
  <c r="I16" i="2"/>
  <c r="J16" i="2"/>
  <c r="L16" i="2"/>
  <c r="M16" i="2"/>
  <c r="O16" i="2"/>
  <c r="P16" i="2"/>
  <c r="R16" i="2"/>
  <c r="S16" i="2"/>
  <c r="C17" i="2"/>
  <c r="D17" i="2"/>
  <c r="F17" i="2"/>
  <c r="G17" i="2"/>
  <c r="I17" i="2"/>
  <c r="J17" i="2"/>
  <c r="L17" i="2"/>
  <c r="M17" i="2"/>
  <c r="O17" i="2"/>
  <c r="P17" i="2"/>
  <c r="R17" i="2"/>
  <c r="S17" i="2"/>
  <c r="C19" i="2"/>
  <c r="D19" i="2"/>
  <c r="F19" i="2"/>
  <c r="G19" i="2"/>
  <c r="I19" i="2"/>
  <c r="J19" i="2"/>
  <c r="L19" i="2"/>
  <c r="M19" i="2"/>
  <c r="O19" i="2"/>
  <c r="P19" i="2"/>
  <c r="R19" i="2"/>
  <c r="S19" i="2"/>
  <c r="C20" i="2"/>
  <c r="D20" i="2"/>
  <c r="F20" i="2"/>
  <c r="G20" i="2"/>
  <c r="I20" i="2"/>
  <c r="J20" i="2"/>
  <c r="L20" i="2"/>
  <c r="M20" i="2"/>
  <c r="O20" i="2"/>
  <c r="P20" i="2"/>
  <c r="R20" i="2"/>
  <c r="S20" i="2"/>
  <c r="C21" i="2"/>
  <c r="D21" i="2"/>
  <c r="F21" i="2"/>
  <c r="G21" i="2"/>
  <c r="I21" i="2"/>
  <c r="J21" i="2"/>
  <c r="L21" i="2"/>
  <c r="M21" i="2"/>
  <c r="O21" i="2"/>
  <c r="P21" i="2"/>
  <c r="R21" i="2"/>
  <c r="S21" i="2"/>
  <c r="C22" i="2"/>
  <c r="D22" i="2"/>
  <c r="F22" i="2"/>
  <c r="G22" i="2"/>
  <c r="I22" i="2"/>
  <c r="J22" i="2"/>
  <c r="L22" i="2"/>
  <c r="M22" i="2"/>
  <c r="O22" i="2"/>
  <c r="P22" i="2"/>
  <c r="R22" i="2"/>
  <c r="S22" i="2"/>
  <c r="C23" i="2"/>
  <c r="D23" i="2"/>
  <c r="F23" i="2"/>
  <c r="G23" i="2"/>
  <c r="I23" i="2"/>
  <c r="J23" i="2"/>
  <c r="L23" i="2"/>
  <c r="M23" i="2"/>
  <c r="O23" i="2"/>
  <c r="P23" i="2"/>
  <c r="R23" i="2"/>
  <c r="S23" i="2"/>
  <c r="C24" i="2"/>
  <c r="D24" i="2"/>
  <c r="F24" i="2"/>
  <c r="G24" i="2"/>
  <c r="I24" i="2"/>
  <c r="J24" i="2"/>
  <c r="L24" i="2"/>
  <c r="M24" i="2"/>
  <c r="O24" i="2"/>
  <c r="P24" i="2"/>
  <c r="R24" i="2"/>
  <c r="S24" i="2"/>
  <c r="C25" i="2"/>
  <c r="D25" i="2"/>
  <c r="F25" i="2"/>
  <c r="G25" i="2"/>
  <c r="I25" i="2"/>
  <c r="J25" i="2"/>
  <c r="L25" i="2"/>
  <c r="M25" i="2"/>
  <c r="O25" i="2"/>
  <c r="P25" i="2"/>
  <c r="R25" i="2"/>
  <c r="S25" i="2"/>
  <c r="C26" i="2"/>
  <c r="D26" i="2"/>
  <c r="F26" i="2"/>
  <c r="G26" i="2"/>
  <c r="I26" i="2"/>
  <c r="J26" i="2"/>
  <c r="L26" i="2"/>
  <c r="M26" i="2"/>
  <c r="O26" i="2"/>
  <c r="P26" i="2"/>
  <c r="R26" i="2"/>
  <c r="S26" i="2"/>
  <c r="C27" i="2"/>
  <c r="D27" i="2"/>
  <c r="F27" i="2"/>
  <c r="G27" i="2"/>
  <c r="I27" i="2"/>
  <c r="J27" i="2"/>
  <c r="L27" i="2"/>
  <c r="M27" i="2"/>
  <c r="O27" i="2"/>
  <c r="P27" i="2"/>
  <c r="R27" i="2"/>
  <c r="S27" i="2"/>
  <c r="C29" i="2"/>
  <c r="D29" i="2"/>
  <c r="F29" i="2"/>
  <c r="G29" i="2"/>
  <c r="I29" i="2"/>
  <c r="J29" i="2"/>
  <c r="L29" i="2"/>
  <c r="M29" i="2"/>
  <c r="O29" i="2"/>
  <c r="P29" i="2"/>
  <c r="R29" i="2"/>
  <c r="S29" i="2"/>
  <c r="C31" i="2"/>
  <c r="D31" i="2"/>
  <c r="F31" i="2"/>
  <c r="G31" i="2"/>
  <c r="I31" i="2"/>
  <c r="J31" i="2"/>
  <c r="L31" i="2"/>
  <c r="M31" i="2"/>
  <c r="O31" i="2"/>
  <c r="P31" i="2"/>
  <c r="R31" i="2"/>
  <c r="S31" i="2"/>
  <c r="C32" i="2"/>
  <c r="D32" i="2"/>
  <c r="F32" i="2"/>
  <c r="G32" i="2"/>
  <c r="I32" i="2"/>
  <c r="J32" i="2"/>
  <c r="L32" i="2"/>
  <c r="M32" i="2"/>
  <c r="O32" i="2"/>
  <c r="P32" i="2"/>
  <c r="R32" i="2"/>
  <c r="S32" i="2"/>
  <c r="C34" i="2"/>
  <c r="D34" i="2"/>
  <c r="F34" i="2"/>
  <c r="G34" i="2"/>
  <c r="I34" i="2"/>
  <c r="J34" i="2"/>
  <c r="L34" i="2"/>
  <c r="M34" i="2"/>
  <c r="O34" i="2"/>
  <c r="P34" i="2"/>
  <c r="R34" i="2"/>
  <c r="S34" i="2"/>
  <c r="C35" i="2"/>
  <c r="D35" i="2"/>
  <c r="F35" i="2"/>
  <c r="G35" i="2"/>
  <c r="I35" i="2"/>
  <c r="J35" i="2"/>
  <c r="L35" i="2"/>
  <c r="M35" i="2"/>
  <c r="O35" i="2"/>
  <c r="P35" i="2"/>
  <c r="R35" i="2"/>
  <c r="S35" i="2"/>
  <c r="C36" i="2"/>
  <c r="D36" i="2"/>
  <c r="F36" i="2"/>
  <c r="G36" i="2"/>
  <c r="I36" i="2"/>
  <c r="J36" i="2"/>
  <c r="L36" i="2"/>
  <c r="M36" i="2"/>
  <c r="O36" i="2"/>
  <c r="P36" i="2"/>
  <c r="R36" i="2"/>
  <c r="S36" i="2"/>
  <c r="C37" i="2"/>
  <c r="D37" i="2"/>
  <c r="F37" i="2"/>
  <c r="G37" i="2"/>
  <c r="I37" i="2"/>
  <c r="J37" i="2"/>
  <c r="L37" i="2"/>
  <c r="M37" i="2"/>
  <c r="O37" i="2"/>
  <c r="P37" i="2"/>
  <c r="R37" i="2"/>
  <c r="S37" i="2"/>
  <c r="C39" i="2"/>
  <c r="D39" i="2"/>
  <c r="F39" i="2"/>
  <c r="G39" i="2"/>
  <c r="I39" i="2"/>
  <c r="J39" i="2"/>
  <c r="L39" i="2"/>
  <c r="M39" i="2"/>
  <c r="O39" i="2"/>
  <c r="P39" i="2"/>
  <c r="R39" i="2"/>
  <c r="S39" i="2"/>
  <c r="C41" i="2"/>
  <c r="D41" i="2"/>
  <c r="F41" i="2"/>
  <c r="G41" i="2"/>
  <c r="I41" i="2"/>
  <c r="J41" i="2"/>
  <c r="L41" i="2"/>
  <c r="M41" i="2"/>
  <c r="O41" i="2"/>
  <c r="P41" i="2"/>
  <c r="R41" i="2"/>
  <c r="S41" i="2"/>
  <c r="C42" i="2"/>
  <c r="D42" i="2"/>
  <c r="F42" i="2"/>
  <c r="G42" i="2"/>
  <c r="I42" i="2"/>
  <c r="J42" i="2"/>
  <c r="L42" i="2"/>
  <c r="M42" i="2"/>
  <c r="O42" i="2"/>
  <c r="P42" i="2"/>
  <c r="R42" i="2"/>
  <c r="S42" i="2"/>
  <c r="C44" i="2"/>
  <c r="D44" i="2"/>
  <c r="F44" i="2"/>
  <c r="G44" i="2"/>
  <c r="I44" i="2"/>
  <c r="J44" i="2"/>
  <c r="L44" i="2"/>
  <c r="M44" i="2"/>
  <c r="O44" i="2"/>
  <c r="P44" i="2"/>
  <c r="R44" i="2"/>
  <c r="S44" i="2"/>
  <c r="C45" i="2"/>
  <c r="D45" i="2"/>
  <c r="F45" i="2"/>
  <c r="G45" i="2"/>
  <c r="I45" i="2"/>
  <c r="J45" i="2"/>
  <c r="L45" i="2"/>
  <c r="M45" i="2"/>
  <c r="O45" i="2"/>
  <c r="P45" i="2"/>
  <c r="R45" i="2"/>
  <c r="S45" i="2"/>
  <c r="C48" i="2"/>
  <c r="D48" i="2"/>
  <c r="F48" i="2"/>
  <c r="G48" i="2"/>
  <c r="I48" i="2"/>
  <c r="J48" i="2"/>
  <c r="L48" i="2"/>
  <c r="M48" i="2"/>
  <c r="O48" i="2"/>
  <c r="P48" i="2"/>
  <c r="R48" i="2"/>
  <c r="S48" i="2"/>
  <c r="C49" i="2"/>
  <c r="D49" i="2"/>
  <c r="F49" i="2"/>
  <c r="G49" i="2"/>
  <c r="I49" i="2"/>
  <c r="J49" i="2"/>
  <c r="L49" i="2"/>
  <c r="M49" i="2"/>
  <c r="O49" i="2"/>
  <c r="P49" i="2"/>
  <c r="R49" i="2"/>
  <c r="S49" i="2"/>
  <c r="C50" i="2"/>
  <c r="D50" i="2"/>
  <c r="F50" i="2"/>
  <c r="G50" i="2"/>
  <c r="I50" i="2"/>
  <c r="J50" i="2"/>
  <c r="L50" i="2"/>
  <c r="M50" i="2"/>
  <c r="O50" i="2"/>
  <c r="P50" i="2"/>
  <c r="R50" i="2"/>
  <c r="S50" i="2"/>
  <c r="C51" i="2"/>
  <c r="D51" i="2"/>
  <c r="F51" i="2"/>
  <c r="G51" i="2"/>
  <c r="I51" i="2"/>
  <c r="J51" i="2"/>
  <c r="L51" i="2"/>
  <c r="M51" i="2"/>
  <c r="O51" i="2"/>
  <c r="P51" i="2"/>
  <c r="R51" i="2"/>
  <c r="S51" i="2"/>
  <c r="C52" i="2"/>
  <c r="D52" i="2"/>
  <c r="F52" i="2"/>
  <c r="G52" i="2"/>
  <c r="I52" i="2"/>
  <c r="J52" i="2"/>
  <c r="L52" i="2"/>
  <c r="M52" i="2"/>
  <c r="O52" i="2"/>
  <c r="P52" i="2"/>
  <c r="R52" i="2"/>
  <c r="S52" i="2"/>
  <c r="C54" i="2"/>
  <c r="D54" i="2"/>
  <c r="F54" i="2"/>
  <c r="G54" i="2"/>
  <c r="I54" i="2"/>
  <c r="J54" i="2"/>
  <c r="L54" i="2"/>
  <c r="M54" i="2"/>
  <c r="O54" i="2"/>
  <c r="P54" i="2"/>
  <c r="R54" i="2"/>
  <c r="S54" i="2"/>
  <c r="C2" i="2"/>
  <c r="F6" i="1"/>
  <c r="G6" i="1"/>
  <c r="I6" i="1"/>
  <c r="J6" i="1"/>
  <c r="L6" i="1"/>
  <c r="M6" i="1"/>
  <c r="O6" i="1"/>
  <c r="P6" i="1"/>
  <c r="R6" i="1"/>
  <c r="S6" i="1"/>
  <c r="F7" i="1"/>
  <c r="G7" i="1"/>
  <c r="I7" i="1"/>
  <c r="J7" i="1"/>
  <c r="L7" i="1"/>
  <c r="M7" i="1"/>
  <c r="O7" i="1"/>
  <c r="P7" i="1"/>
  <c r="R7" i="1"/>
  <c r="S7" i="1"/>
  <c r="F8" i="1"/>
  <c r="G8" i="1"/>
  <c r="I8" i="1"/>
  <c r="J8" i="1"/>
  <c r="L8" i="1"/>
  <c r="M8" i="1"/>
  <c r="O8" i="1"/>
  <c r="P8" i="1"/>
  <c r="R8" i="1"/>
  <c r="S8" i="1"/>
  <c r="F9" i="1"/>
  <c r="G9" i="1"/>
  <c r="I9" i="1"/>
  <c r="J9" i="1"/>
  <c r="L9" i="1"/>
  <c r="M9" i="1"/>
  <c r="O9" i="1"/>
  <c r="P9" i="1"/>
  <c r="R9" i="1"/>
  <c r="S9" i="1"/>
  <c r="F10" i="1"/>
  <c r="G10" i="1"/>
  <c r="I10" i="1"/>
  <c r="J10" i="1"/>
  <c r="L10" i="1"/>
  <c r="M10" i="1"/>
  <c r="O10" i="1"/>
  <c r="P10" i="1"/>
  <c r="R10" i="1"/>
  <c r="S10" i="1"/>
  <c r="F11" i="1"/>
  <c r="I11" i="1"/>
  <c r="J11" i="1"/>
  <c r="L11" i="1"/>
  <c r="M11" i="1"/>
  <c r="O11" i="1"/>
  <c r="P11" i="1"/>
  <c r="R11" i="1"/>
  <c r="S11" i="1"/>
  <c r="F12" i="1"/>
  <c r="G12" i="1"/>
  <c r="I12" i="1"/>
  <c r="J12" i="1"/>
  <c r="L12" i="1"/>
  <c r="O12" i="1"/>
  <c r="P12" i="1"/>
  <c r="R12" i="1"/>
  <c r="S12" i="1"/>
  <c r="F13" i="1"/>
  <c r="G13" i="1"/>
  <c r="I13" i="1"/>
  <c r="J13" i="1"/>
  <c r="L13" i="1"/>
  <c r="M13" i="1"/>
  <c r="O13" i="1"/>
  <c r="P13" i="1"/>
  <c r="R13" i="1"/>
  <c r="S13" i="1"/>
  <c r="F15" i="1"/>
  <c r="G15" i="1"/>
  <c r="I15" i="1"/>
  <c r="J15" i="1"/>
  <c r="L15" i="1"/>
  <c r="M15" i="1"/>
  <c r="O15" i="1"/>
  <c r="P15" i="1"/>
  <c r="R15" i="1"/>
  <c r="S15" i="1"/>
  <c r="F17" i="1"/>
  <c r="G17" i="1"/>
  <c r="I17" i="1"/>
  <c r="J17" i="1"/>
  <c r="L17" i="1"/>
  <c r="M17" i="1"/>
  <c r="O17" i="1"/>
  <c r="P17" i="1"/>
  <c r="R17" i="1"/>
  <c r="S17" i="1"/>
  <c r="F18" i="1"/>
  <c r="G18" i="1"/>
  <c r="I18" i="1"/>
  <c r="J18" i="1"/>
  <c r="L18" i="1"/>
  <c r="M18" i="1"/>
  <c r="O18" i="1"/>
  <c r="P18" i="1"/>
  <c r="R18" i="1"/>
  <c r="S18" i="1"/>
  <c r="F19" i="1"/>
  <c r="G19" i="1"/>
  <c r="I19" i="1"/>
  <c r="J19" i="1"/>
  <c r="L19" i="1"/>
  <c r="M19" i="1"/>
  <c r="O19" i="1"/>
  <c r="P19" i="1"/>
  <c r="R19" i="1"/>
  <c r="S19" i="1"/>
  <c r="F20" i="1"/>
  <c r="G20" i="1"/>
  <c r="I20" i="1"/>
  <c r="J20" i="1"/>
  <c r="L20" i="1"/>
  <c r="M20" i="1"/>
  <c r="O20" i="1"/>
  <c r="P20" i="1"/>
  <c r="R20" i="1"/>
  <c r="S20" i="1"/>
  <c r="F21" i="1"/>
  <c r="G21" i="1"/>
  <c r="I21" i="1"/>
  <c r="J21" i="1"/>
  <c r="L21" i="1"/>
  <c r="M21" i="1"/>
  <c r="O21" i="1"/>
  <c r="P21" i="1"/>
  <c r="R21" i="1"/>
  <c r="S21" i="1"/>
  <c r="F22" i="1"/>
  <c r="G22" i="1"/>
  <c r="I22" i="1"/>
  <c r="J22" i="1"/>
  <c r="L22" i="1"/>
  <c r="M22" i="1"/>
  <c r="O22" i="1"/>
  <c r="P22" i="1"/>
  <c r="R22" i="1"/>
  <c r="S22" i="1"/>
  <c r="F23" i="1"/>
  <c r="G23" i="1"/>
  <c r="I23" i="1"/>
  <c r="J23" i="1"/>
  <c r="L23" i="1"/>
  <c r="M23" i="1"/>
  <c r="O23" i="1"/>
  <c r="P23" i="1"/>
  <c r="R23" i="1"/>
  <c r="S23" i="1"/>
  <c r="F24" i="1"/>
  <c r="G24" i="1"/>
  <c r="I24" i="1"/>
  <c r="J24" i="1"/>
  <c r="L24" i="1"/>
  <c r="M24" i="1"/>
  <c r="O24" i="1"/>
  <c r="P24" i="1"/>
  <c r="R24" i="1"/>
  <c r="S24" i="1"/>
  <c r="F25" i="1"/>
  <c r="G25" i="1"/>
  <c r="I25" i="1"/>
  <c r="J25" i="1"/>
  <c r="L25" i="1"/>
  <c r="M25" i="1"/>
  <c r="O25" i="1"/>
  <c r="P25" i="1"/>
  <c r="R25" i="1"/>
  <c r="S25" i="1"/>
  <c r="F26" i="1"/>
  <c r="G26" i="1"/>
  <c r="I26" i="1"/>
  <c r="J26" i="1"/>
  <c r="L26" i="1"/>
  <c r="M26" i="1"/>
  <c r="O26" i="1"/>
  <c r="P26" i="1"/>
  <c r="R26" i="1"/>
  <c r="S26" i="1"/>
  <c r="F27" i="1"/>
  <c r="I27" i="1"/>
  <c r="L27" i="1"/>
  <c r="M27" i="1"/>
  <c r="O27" i="1"/>
  <c r="P27" i="1"/>
  <c r="R27" i="1"/>
  <c r="S27" i="1"/>
  <c r="F29" i="1"/>
  <c r="G29" i="1"/>
  <c r="I29" i="1"/>
  <c r="J29" i="1"/>
  <c r="L29" i="1"/>
  <c r="M29" i="1"/>
  <c r="O29" i="1"/>
  <c r="P29" i="1"/>
  <c r="R29" i="1"/>
  <c r="S29" i="1"/>
  <c r="F30" i="1"/>
  <c r="G30" i="1"/>
  <c r="I30" i="1"/>
  <c r="J30" i="1"/>
  <c r="L30" i="1"/>
  <c r="M30" i="1"/>
  <c r="O30" i="1"/>
  <c r="P30" i="1"/>
  <c r="R30" i="1"/>
  <c r="S30" i="1"/>
  <c r="F31" i="1"/>
  <c r="G31" i="1"/>
  <c r="I31" i="1"/>
  <c r="L31" i="1"/>
  <c r="M31" i="1"/>
  <c r="O31" i="1"/>
  <c r="P31" i="1"/>
  <c r="R31" i="1"/>
  <c r="S31" i="1"/>
  <c r="F32" i="1"/>
  <c r="G32" i="1"/>
  <c r="I32" i="1"/>
  <c r="J32" i="1"/>
  <c r="L32" i="1"/>
  <c r="M32" i="1"/>
  <c r="O32" i="1"/>
  <c r="P32" i="1"/>
  <c r="R32" i="1"/>
  <c r="S32" i="1"/>
  <c r="F33" i="1"/>
  <c r="G33" i="1"/>
  <c r="I33" i="1"/>
  <c r="J33" i="1"/>
  <c r="L33" i="1"/>
  <c r="M33" i="1"/>
  <c r="O33" i="1"/>
  <c r="P33" i="1"/>
  <c r="R33" i="1"/>
  <c r="S33" i="1"/>
  <c r="F34" i="1"/>
  <c r="G34" i="1"/>
  <c r="I34" i="1"/>
  <c r="J34" i="1"/>
  <c r="L34" i="1"/>
  <c r="M34" i="1"/>
  <c r="O34" i="1"/>
  <c r="P34" i="1"/>
  <c r="R34" i="1"/>
  <c r="S34" i="1"/>
  <c r="F35" i="1"/>
  <c r="G35" i="1"/>
  <c r="I35" i="1"/>
  <c r="J35" i="1"/>
  <c r="L35" i="1"/>
  <c r="M35" i="1"/>
  <c r="O35" i="1"/>
  <c r="P35" i="1"/>
  <c r="R35" i="1"/>
  <c r="S35" i="1"/>
  <c r="F37" i="1"/>
  <c r="G37" i="1"/>
  <c r="I37" i="1"/>
  <c r="J37" i="1"/>
  <c r="L37" i="1"/>
  <c r="O37" i="1"/>
  <c r="P37" i="1"/>
  <c r="R37" i="1"/>
  <c r="S37" i="1"/>
  <c r="F38" i="1"/>
  <c r="G38" i="1"/>
  <c r="I38" i="1"/>
  <c r="J38" i="1"/>
  <c r="L38" i="1"/>
  <c r="M38" i="1"/>
  <c r="O38" i="1"/>
  <c r="P38" i="1"/>
  <c r="R38" i="1"/>
  <c r="S38" i="1"/>
  <c r="F39" i="1"/>
  <c r="G39" i="1"/>
  <c r="I39" i="1"/>
  <c r="J39" i="1"/>
  <c r="L39" i="1"/>
  <c r="M39" i="1"/>
  <c r="O39" i="1"/>
  <c r="P39" i="1"/>
  <c r="R39" i="1"/>
  <c r="S39" i="1"/>
  <c r="F41" i="1"/>
  <c r="G41" i="1"/>
  <c r="I41" i="1"/>
  <c r="J41" i="1"/>
  <c r="L41" i="1"/>
  <c r="M41" i="1"/>
  <c r="O41" i="1"/>
  <c r="P41" i="1"/>
  <c r="R41" i="1"/>
  <c r="S41" i="1"/>
  <c r="F42" i="1"/>
  <c r="G42" i="1"/>
  <c r="I42" i="1"/>
  <c r="J42" i="1"/>
  <c r="L42" i="1"/>
  <c r="M42" i="1"/>
  <c r="O42" i="1"/>
  <c r="P42" i="1"/>
  <c r="R42" i="1"/>
  <c r="S42" i="1"/>
  <c r="F43" i="1"/>
  <c r="G43" i="1"/>
  <c r="I43" i="1"/>
  <c r="J43" i="1"/>
  <c r="L43" i="1"/>
  <c r="M43" i="1"/>
  <c r="O43" i="1"/>
  <c r="P43" i="1"/>
  <c r="R43" i="1"/>
  <c r="S43" i="1"/>
  <c r="F44" i="1"/>
  <c r="G44" i="1"/>
  <c r="I44" i="1"/>
  <c r="J44" i="1"/>
  <c r="L44" i="1"/>
  <c r="M44" i="1"/>
  <c r="O44" i="1"/>
  <c r="P44" i="1"/>
  <c r="R44" i="1"/>
  <c r="S44" i="1"/>
  <c r="F45" i="1"/>
  <c r="G45" i="1"/>
  <c r="I45" i="1"/>
  <c r="J45" i="1"/>
  <c r="L45" i="1"/>
  <c r="M45" i="1"/>
  <c r="O45" i="1"/>
  <c r="P45" i="1"/>
  <c r="R45" i="1"/>
  <c r="S45" i="1"/>
  <c r="F46" i="1"/>
  <c r="G46" i="1"/>
  <c r="I46" i="1"/>
  <c r="J46" i="1"/>
  <c r="L46" i="1"/>
  <c r="M46" i="1"/>
  <c r="O46" i="1"/>
  <c r="P46" i="1"/>
  <c r="R46" i="1"/>
  <c r="S46" i="1"/>
  <c r="F48" i="1"/>
  <c r="G48" i="1"/>
  <c r="I48" i="1"/>
  <c r="J48" i="1"/>
  <c r="L48" i="1"/>
  <c r="M48" i="1"/>
  <c r="O48" i="1"/>
  <c r="P48" i="1"/>
  <c r="R48" i="1"/>
  <c r="S48" i="1"/>
  <c r="F50" i="1"/>
  <c r="G50" i="1"/>
  <c r="I50" i="1"/>
  <c r="J50" i="1"/>
  <c r="L50" i="1"/>
  <c r="M50" i="1"/>
  <c r="O50" i="1"/>
  <c r="P50" i="1"/>
  <c r="R50" i="1"/>
  <c r="S50" i="1"/>
  <c r="C50" i="1"/>
  <c r="D50" i="1"/>
  <c r="C6" i="1"/>
  <c r="D6" i="1"/>
  <c r="C7" i="1"/>
  <c r="D7" i="1"/>
  <c r="C8" i="1"/>
  <c r="D8" i="1"/>
  <c r="C9" i="1"/>
  <c r="D9" i="1"/>
  <c r="C10" i="1"/>
  <c r="D10" i="1"/>
  <c r="C11" i="1"/>
  <c r="D11" i="1"/>
  <c r="C12" i="1"/>
  <c r="D12" i="1"/>
  <c r="C13" i="1"/>
  <c r="D13" i="1"/>
  <c r="C15" i="1"/>
  <c r="D15" i="1"/>
  <c r="C17" i="1"/>
  <c r="D17" i="1"/>
  <c r="C18" i="1"/>
  <c r="D18" i="1"/>
  <c r="C19" i="1"/>
  <c r="D19" i="1"/>
  <c r="C20" i="1"/>
  <c r="D20" i="1"/>
  <c r="C21" i="1"/>
  <c r="D21" i="1"/>
  <c r="C22" i="1"/>
  <c r="D22" i="1"/>
  <c r="C23" i="1"/>
  <c r="D23" i="1"/>
  <c r="C24" i="1"/>
  <c r="D24" i="1"/>
  <c r="C25" i="1"/>
  <c r="D25" i="1"/>
  <c r="C26" i="1"/>
  <c r="D26" i="1"/>
  <c r="C27" i="1"/>
  <c r="D27" i="1"/>
  <c r="C29" i="1"/>
  <c r="D29" i="1"/>
  <c r="C30" i="1"/>
  <c r="D30" i="1"/>
  <c r="C31" i="1"/>
  <c r="C32" i="1"/>
  <c r="D32" i="1"/>
  <c r="C33" i="1"/>
  <c r="D33" i="1"/>
  <c r="C34" i="1"/>
  <c r="D34" i="1"/>
  <c r="C35" i="1"/>
  <c r="D35" i="1"/>
  <c r="C37" i="1"/>
  <c r="D37" i="1"/>
  <c r="C38" i="1"/>
  <c r="D38" i="1"/>
  <c r="C39" i="1"/>
  <c r="D39" i="1"/>
  <c r="C41" i="1"/>
  <c r="D41" i="1"/>
  <c r="C42" i="1"/>
  <c r="D42" i="1"/>
  <c r="C43" i="1"/>
  <c r="D43" i="1"/>
  <c r="C44" i="1"/>
  <c r="D44" i="1"/>
  <c r="C45" i="1"/>
  <c r="D45" i="1"/>
  <c r="C46" i="1"/>
  <c r="D46" i="1"/>
  <c r="C48" i="1"/>
  <c r="D48" i="1"/>
  <c r="B50" i="1"/>
  <c r="B5" i="1"/>
  <c r="C2" i="1"/>
</calcChain>
</file>

<file path=xl/sharedStrings.xml><?xml version="1.0" encoding="utf-8"?>
<sst xmlns="http://schemas.openxmlformats.org/spreadsheetml/2006/main" count="87" uniqueCount="54">
  <si>
    <r>
      <t>Cuticular wax compositons,</t>
    </r>
    <r>
      <rPr>
        <sz val="11"/>
        <color theme="1"/>
        <rFont val="Times New Roman"/>
        <family val="1"/>
      </rPr>
      <t>μ</t>
    </r>
    <r>
      <rPr>
        <sz val="11"/>
        <color theme="1"/>
        <rFont val="宋体"/>
        <family val="3"/>
        <charset val="134"/>
      </rPr>
      <t>g cm</t>
    </r>
    <r>
      <rPr>
        <vertAlign val="superscript"/>
        <sz val="11"/>
        <color theme="1"/>
        <rFont val="宋体"/>
        <family val="3"/>
        <charset val="134"/>
      </rPr>
      <t>-2</t>
    </r>
    <r>
      <rPr>
        <sz val="11"/>
        <color theme="1"/>
        <rFont val="宋体"/>
        <family val="2"/>
        <charset val="134"/>
        <scheme val="minor"/>
      </rPr>
      <t>, n=5</t>
    </r>
    <phoneticPr fontId="1" type="noConversion"/>
  </si>
  <si>
    <t>SD</t>
    <phoneticPr fontId="1" type="noConversion"/>
  </si>
  <si>
    <t>Mean</t>
    <phoneticPr fontId="1" type="noConversion"/>
  </si>
  <si>
    <t>turning</t>
    <phoneticPr fontId="1" type="noConversion"/>
  </si>
  <si>
    <t>yellow</t>
    <phoneticPr fontId="1" type="noConversion"/>
  </si>
  <si>
    <t>Tianpi</t>
    <phoneticPr fontId="1" type="noConversion"/>
  </si>
  <si>
    <t>green</t>
    <phoneticPr fontId="1" type="noConversion"/>
  </si>
  <si>
    <t>green</t>
    <phoneticPr fontId="1" type="noConversion"/>
  </si>
  <si>
    <t>turning</t>
    <phoneticPr fontId="1" type="noConversion"/>
  </si>
  <si>
    <t>yellow</t>
    <phoneticPr fontId="1" type="noConversion"/>
  </si>
  <si>
    <t>Aldehydes</t>
  </si>
  <si>
    <t>30</t>
  </si>
  <si>
    <t>Primary alcohols</t>
  </si>
  <si>
    <t>Sterols</t>
  </si>
  <si>
    <t>camposterol</t>
  </si>
  <si>
    <t>stigmasterol</t>
  </si>
  <si>
    <t>beta-sitosterol</t>
  </si>
  <si>
    <t>Triterpenoids</t>
  </si>
  <si>
    <t>taraxerol</t>
  </si>
  <si>
    <t>delta-amyrin</t>
  </si>
  <si>
    <t>beta-amyrin</t>
  </si>
  <si>
    <t>alpha-amyrin</t>
  </si>
  <si>
    <t>lupeol</t>
  </si>
  <si>
    <t>uvaol</t>
  </si>
  <si>
    <t>alpha-tocopherol</t>
  </si>
  <si>
    <t>Phenolics</t>
  </si>
  <si>
    <t>Phenolics</t>
    <phoneticPr fontId="1" type="noConversion"/>
  </si>
  <si>
    <r>
      <rPr>
        <b/>
        <i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Alkanes</t>
    </r>
    <phoneticPr fontId="1" type="noConversion"/>
  </si>
  <si>
    <r>
      <t>Cutin monomer compositons,</t>
    </r>
    <r>
      <rPr>
        <sz val="11"/>
        <color theme="1"/>
        <rFont val="Times New Roman"/>
        <family val="1"/>
      </rPr>
      <t>μ</t>
    </r>
    <r>
      <rPr>
        <sz val="11"/>
        <color theme="1"/>
        <rFont val="宋体"/>
        <family val="3"/>
        <charset val="134"/>
      </rPr>
      <t>g cm</t>
    </r>
    <r>
      <rPr>
        <vertAlign val="superscript"/>
        <sz val="11"/>
        <color theme="1"/>
        <rFont val="宋体"/>
        <family val="3"/>
        <charset val="134"/>
      </rPr>
      <t>-2</t>
    </r>
    <r>
      <rPr>
        <sz val="11"/>
        <color theme="1"/>
        <rFont val="宋体"/>
        <family val="2"/>
        <charset val="134"/>
        <scheme val="minor"/>
      </rPr>
      <t>, n=5</t>
    </r>
    <phoneticPr fontId="1" type="noConversion"/>
  </si>
  <si>
    <t>Fatty acids</t>
  </si>
  <si>
    <t>18:1</t>
  </si>
  <si>
    <t>18</t>
  </si>
  <si>
    <t>20:1</t>
  </si>
  <si>
    <t>ω-Hydroxy fatty acids</t>
  </si>
  <si>
    <t>16:1</t>
  </si>
  <si>
    <t>18:2</t>
  </si>
  <si>
    <t>22</t>
  </si>
  <si>
    <t>23</t>
  </si>
  <si>
    <t>midchain-OH fatty acids</t>
  </si>
  <si>
    <t>16(9&amp;10,16-diOH）</t>
  </si>
  <si>
    <t>18（9&amp;10,18-diOH）</t>
  </si>
  <si>
    <t>ω-OH-epoxy-fatty acids</t>
  </si>
  <si>
    <t>18 (9,10-epoxy)</t>
  </si>
  <si>
    <t>16(7&amp;8-OH-1,16-dioic)</t>
  </si>
  <si>
    <t>18(9&amp;10-epoxy)</t>
  </si>
  <si>
    <t>p-coumaric acid</t>
  </si>
  <si>
    <t>ferulic acid</t>
  </si>
  <si>
    <t>coumaric acid derivatives</t>
  </si>
  <si>
    <t xml:space="preserve">Unidentified </t>
  </si>
  <si>
    <t>C15-(9/10-OH)</t>
    <phoneticPr fontId="1" type="noConversion"/>
  </si>
  <si>
    <t>mid-OH/epoxy-α,ω-Dicarboxylic fatty acids</t>
    <phoneticPr fontId="1" type="noConversion"/>
  </si>
  <si>
    <t>Primary alcohols</t>
    <phoneticPr fontId="1" type="noConversion"/>
  </si>
  <si>
    <t>α,ω-Dicarboxylic fatty acids</t>
    <phoneticPr fontId="1" type="noConversion"/>
  </si>
  <si>
    <t>ω,mid-diOH fatty aci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vertAlign val="superscript"/>
      <sz val="11"/>
      <color theme="1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5" fillId="0" borderId="1" xfId="0" applyFont="1" applyBorder="1">
      <alignment vertical="center"/>
    </xf>
    <xf numFmtId="0" fontId="0" fillId="0" borderId="3" xfId="0" applyBorder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uticle%20composi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all cutin and wax"/>
      <sheetName val="wax"/>
      <sheetName val="cutin"/>
      <sheetName val="final wax"/>
      <sheetName val="final cutin"/>
    </sheetNames>
    <sheetDataSet>
      <sheetData sheetId="0"/>
      <sheetData sheetId="1">
        <row r="2">
          <cell r="B2" t="str">
            <v>Jixin</v>
          </cell>
        </row>
        <row r="4">
          <cell r="B4" t="str">
            <v>Fatty acids</v>
          </cell>
        </row>
        <row r="8">
          <cell r="F8">
            <v>4.3562106011924895E-2</v>
          </cell>
          <cell r="G8">
            <v>1.5132271310055108E-2</v>
          </cell>
          <cell r="M8">
            <v>5.5107824630183384E-2</v>
          </cell>
          <cell r="N8">
            <v>2.1234471746656079E-2</v>
          </cell>
          <cell r="T8">
            <v>2.3578538155772863E-2</v>
          </cell>
          <cell r="U8">
            <v>1.1042735231105738E-2</v>
          </cell>
          <cell r="AA8">
            <v>3.4925106041541427E-2</v>
          </cell>
          <cell r="AB8">
            <v>7.0710509743347532E-3</v>
          </cell>
          <cell r="AH8">
            <v>3.4753074126031396E-2</v>
          </cell>
          <cell r="AI8">
            <v>7.7738675348049879E-3</v>
          </cell>
          <cell r="AO8">
            <v>5.6224522366774034E-2</v>
          </cell>
          <cell r="AP8">
            <v>1.0816823284096047E-2</v>
          </cell>
        </row>
        <row r="9">
          <cell r="F9">
            <v>3.0802295844923017E-2</v>
          </cell>
          <cell r="G9">
            <v>9.7140932643352447E-3</v>
          </cell>
          <cell r="M9">
            <v>3.8834546037906072E-2</v>
          </cell>
          <cell r="N9">
            <v>1.4808076105539832E-2</v>
          </cell>
          <cell r="T9">
            <v>1.411924173349228E-2</v>
          </cell>
          <cell r="U9">
            <v>1.9906493325192757E-3</v>
          </cell>
          <cell r="AA9">
            <v>3.2492606281532881E-2</v>
          </cell>
          <cell r="AB9">
            <v>5.1987631688055237E-3</v>
          </cell>
          <cell r="AH9">
            <v>3.2110310111840748E-2</v>
          </cell>
          <cell r="AI9">
            <v>7.9057284954915288E-3</v>
          </cell>
          <cell r="AO9">
            <v>4.171152784923976E-2</v>
          </cell>
          <cell r="AP9">
            <v>6.038729520342183E-3</v>
          </cell>
        </row>
        <row r="10">
          <cell r="F10">
            <v>2.099101994430809E-2</v>
          </cell>
          <cell r="G10">
            <v>5.3014056408034619E-3</v>
          </cell>
          <cell r="M10">
            <v>3.1663256015481582E-2</v>
          </cell>
          <cell r="N10">
            <v>2.390747566067692E-2</v>
          </cell>
          <cell r="T10">
            <v>1.535678647581804E-2</v>
          </cell>
          <cell r="U10">
            <v>5.2073066340982271E-3</v>
          </cell>
          <cell r="AA10">
            <v>1.2733773054910743E-2</v>
          </cell>
          <cell r="AB10">
            <v>4.7678574415997649E-3</v>
          </cell>
          <cell r="AH10">
            <v>2.4195681399933288E-2</v>
          </cell>
          <cell r="AI10">
            <v>1.6971186666972229E-3</v>
          </cell>
          <cell r="AO10">
            <v>3.861268784983634E-2</v>
          </cell>
          <cell r="AP10">
            <v>1.228046216422765E-2</v>
          </cell>
        </row>
        <row r="11">
          <cell r="F11">
            <v>2.6749685695445401E-2</v>
          </cell>
          <cell r="G11">
            <v>1.3269397510441037E-2</v>
          </cell>
          <cell r="M11">
            <v>2.0591979733347247E-2</v>
          </cell>
          <cell r="N11">
            <v>5.9963131314719259E-3</v>
          </cell>
          <cell r="T11">
            <v>2.0529569044784108E-2</v>
          </cell>
          <cell r="U11">
            <v>8.6391945081470013E-3</v>
          </cell>
          <cell r="AA11">
            <v>1.9505146848050825E-2</v>
          </cell>
          <cell r="AB11">
            <v>3.5322176621422426E-4</v>
          </cell>
          <cell r="AH11">
            <v>2.6315083733333841E-2</v>
          </cell>
          <cell r="AI11">
            <v>3.8978579790514894E-3</v>
          </cell>
          <cell r="AO11">
            <v>5.7643711092004842E-2</v>
          </cell>
          <cell r="AP11">
            <v>1.4176039786013086E-2</v>
          </cell>
        </row>
        <row r="12">
          <cell r="F12">
            <v>4.4300052614447714E-2</v>
          </cell>
          <cell r="G12">
            <v>1.0688756673504052E-2</v>
          </cell>
          <cell r="M12">
            <v>6.5919374573425851E-2</v>
          </cell>
          <cell r="N12">
            <v>2.4807263555631287E-2</v>
          </cell>
          <cell r="T12">
            <v>1.0761740925697162E-2</v>
          </cell>
          <cell r="U12">
            <v>7.8948467002040966E-3</v>
          </cell>
          <cell r="AA12">
            <v>3.8579217170235609E-2</v>
          </cell>
          <cell r="AB12">
            <v>2.5989534138472462E-3</v>
          </cell>
          <cell r="AH12">
            <v>4.3122625028041685E-2</v>
          </cell>
          <cell r="AI12">
            <v>2.1488302493360926E-2</v>
          </cell>
          <cell r="AO12">
            <v>4.2623588673592054E-2</v>
          </cell>
          <cell r="AP12">
            <v>1.2724369386380684E-2</v>
          </cell>
        </row>
        <row r="13">
          <cell r="F13">
            <v>1.1584661002372022E-2</v>
          </cell>
          <cell r="G13">
            <v>2.3063997096525223E-3</v>
          </cell>
          <cell r="M13">
            <v>3.87133467969245E-3</v>
          </cell>
          <cell r="T13">
            <v>5.0543514061661757E-3</v>
          </cell>
          <cell r="U13">
            <v>1.8331892974454797E-3</v>
          </cell>
          <cell r="AA13">
            <v>0</v>
          </cell>
          <cell r="AB13">
            <v>0</v>
          </cell>
          <cell r="AH13">
            <v>1.428611189353512E-2</v>
          </cell>
          <cell r="AI13">
            <v>2.5197627912627706E-3</v>
          </cell>
          <cell r="AO13">
            <v>1.4961701666241634E-2</v>
          </cell>
          <cell r="AP13">
            <v>9.2949173270461954E-3</v>
          </cell>
        </row>
        <row r="14">
          <cell r="F14">
            <v>9.3856114144732841E-3</v>
          </cell>
          <cell r="G14">
            <v>9.3829504681561553E-4</v>
          </cell>
          <cell r="M14">
            <v>2.143934969342105E-2</v>
          </cell>
          <cell r="N14">
            <v>1.0338921999255577E-2</v>
          </cell>
          <cell r="T14">
            <v>2.5883932160026019E-2</v>
          </cell>
          <cell r="U14">
            <v>8.3407835005108004E-3</v>
          </cell>
          <cell r="AA14">
            <v>1.1826824696712902E-2</v>
          </cell>
          <cell r="AH14">
            <v>1.4866585953628081E-2</v>
          </cell>
          <cell r="AI14">
            <v>1.3407225404727757E-2</v>
          </cell>
          <cell r="AO14">
            <v>0.11046919826280137</v>
          </cell>
          <cell r="AP14">
            <v>2.8170917422800316E-2</v>
          </cell>
        </row>
        <row r="15">
          <cell r="F15">
            <v>1.3461676089142935E-2</v>
          </cell>
          <cell r="G15">
            <v>4.8891782312073121E-3</v>
          </cell>
          <cell r="M15">
            <v>6.3716201578665643E-2</v>
          </cell>
          <cell r="N15">
            <v>2.7983268257856707E-2</v>
          </cell>
          <cell r="T15">
            <v>9.3692748851531393E-2</v>
          </cell>
          <cell r="U15">
            <v>3.6014016848622932E-2</v>
          </cell>
          <cell r="AA15">
            <v>4.3637288562169696E-2</v>
          </cell>
          <cell r="AB15">
            <v>1.9412126695682718E-2</v>
          </cell>
          <cell r="AH15">
            <v>3.1199980876737376E-2</v>
          </cell>
          <cell r="AI15">
            <v>1.0243443899412777E-2</v>
          </cell>
          <cell r="AO15">
            <v>0.10679845264503174</v>
          </cell>
          <cell r="AP15">
            <v>2.2659605853136828E-2</v>
          </cell>
        </row>
        <row r="21">
          <cell r="F21">
            <v>2.3596539106022895E-2</v>
          </cell>
          <cell r="G21">
            <v>9.4223001630465344E-3</v>
          </cell>
          <cell r="M21">
            <v>3.6658972152808007E-2</v>
          </cell>
          <cell r="N21">
            <v>2.0968194828986125E-2</v>
          </cell>
          <cell r="T21">
            <v>4.8373198228791603E-3</v>
          </cell>
          <cell r="U21">
            <v>1.0022719711649261E-3</v>
          </cell>
          <cell r="AA21">
            <v>4.5381621217246176E-2</v>
          </cell>
          <cell r="AB21">
            <v>1.2088485766289927E-2</v>
          </cell>
          <cell r="AH21">
            <v>0.12167523821702249</v>
          </cell>
          <cell r="AI21">
            <v>5.9354707066144936E-2</v>
          </cell>
          <cell r="AO21">
            <v>2.9510911743989999E-2</v>
          </cell>
          <cell r="AP21">
            <v>7.0006652869003781E-3</v>
          </cell>
        </row>
        <row r="23">
          <cell r="F23">
            <v>3.1990443551868732E-2</v>
          </cell>
          <cell r="G23">
            <v>8.2234490926196419E-3</v>
          </cell>
          <cell r="M23">
            <v>4.572066009183251E-2</v>
          </cell>
          <cell r="N23">
            <v>1.3567142538443631E-2</v>
          </cell>
          <cell r="T23">
            <v>1.9328306983894799E-2</v>
          </cell>
          <cell r="U23">
            <v>4.9468035918929856E-3</v>
          </cell>
          <cell r="AA23">
            <v>3.5004423117014523E-2</v>
          </cell>
          <cell r="AB23">
            <v>6.6990739054951674E-3</v>
          </cell>
          <cell r="AH23">
            <v>4.144109802723716E-2</v>
          </cell>
          <cell r="AI23">
            <v>3.4109092444329918E-3</v>
          </cell>
          <cell r="AO23">
            <v>4.2075430050938556E-2</v>
          </cell>
          <cell r="AP23">
            <v>2.1251569100730783E-2</v>
          </cell>
        </row>
        <row r="24">
          <cell r="F24">
            <v>5.6653653326181712E-2</v>
          </cell>
          <cell r="G24">
            <v>1.5246047980455747E-2</v>
          </cell>
          <cell r="M24">
            <v>6.7391432557621964E-2</v>
          </cell>
          <cell r="N24">
            <v>2.1019832693790978E-2</v>
          </cell>
          <cell r="T24">
            <v>6.7920540327254433E-2</v>
          </cell>
          <cell r="U24">
            <v>1.7930458865336861E-2</v>
          </cell>
          <cell r="AA24">
            <v>4.8051150129975247E-2</v>
          </cell>
          <cell r="AB24">
            <v>3.0377706902442367E-3</v>
          </cell>
          <cell r="AH24">
            <v>4.8269204167478479E-2</v>
          </cell>
          <cell r="AI24">
            <v>8.2250337329054426E-3</v>
          </cell>
          <cell r="AO24">
            <v>0.1302161414800562</v>
          </cell>
          <cell r="AP24">
            <v>2.9127533049017728E-2</v>
          </cell>
        </row>
        <row r="25">
          <cell r="F25">
            <v>0.23992410489466595</v>
          </cell>
          <cell r="G25">
            <v>6.5205232722265805E-2</v>
          </cell>
          <cell r="M25">
            <v>0.31537799920670012</v>
          </cell>
          <cell r="N25">
            <v>0.13240796658107912</v>
          </cell>
          <cell r="T25">
            <v>0.18968132459602419</v>
          </cell>
          <cell r="U25">
            <v>4.7937214354594727E-2</v>
          </cell>
          <cell r="AA25">
            <v>0.19970725227212693</v>
          </cell>
          <cell r="AB25">
            <v>1.7253668708445025E-2</v>
          </cell>
          <cell r="AH25">
            <v>0.18779987219966851</v>
          </cell>
          <cell r="AI25">
            <v>3.72641189956886E-2</v>
          </cell>
          <cell r="AO25">
            <v>0.3029334288922616</v>
          </cell>
          <cell r="AP25">
            <v>6.0232993198414117E-2</v>
          </cell>
        </row>
        <row r="26">
          <cell r="F26">
            <v>6.5730263440745021E-2</v>
          </cell>
          <cell r="G26">
            <v>2.5340780970437602E-2</v>
          </cell>
          <cell r="M26">
            <v>9.791432680424357E-2</v>
          </cell>
          <cell r="N26">
            <v>3.4268857112518883E-2</v>
          </cell>
          <cell r="T26">
            <v>5.9700195090193593E-2</v>
          </cell>
          <cell r="U26">
            <v>7.040647763756013E-3</v>
          </cell>
          <cell r="AA26">
            <v>6.3908530064076416E-2</v>
          </cell>
          <cell r="AB26">
            <v>1.1874125989795785E-2</v>
          </cell>
          <cell r="AH26">
            <v>5.6028000403876344E-2</v>
          </cell>
          <cell r="AI26">
            <v>9.6219290398710262E-3</v>
          </cell>
          <cell r="AO26">
            <v>8.2127757155202333E-2</v>
          </cell>
          <cell r="AP26">
            <v>1.207713204022736E-2</v>
          </cell>
        </row>
        <row r="27">
          <cell r="F27">
            <v>6.8773127340084478E-2</v>
          </cell>
          <cell r="G27">
            <v>1.1830269187323451E-2</v>
          </cell>
          <cell r="M27">
            <v>0.13302578692573397</v>
          </cell>
          <cell r="N27">
            <v>5.9055102353199988E-2</v>
          </cell>
          <cell r="T27">
            <v>7.8411283947384294E-2</v>
          </cell>
          <cell r="U27">
            <v>5.8661957614329083E-3</v>
          </cell>
          <cell r="AA27">
            <v>7.2191697950808695E-2</v>
          </cell>
          <cell r="AB27">
            <v>1.8742702801327209E-2</v>
          </cell>
          <cell r="AH27">
            <v>7.6110969971871292E-2</v>
          </cell>
          <cell r="AI27">
            <v>1.4380384071449918E-2</v>
          </cell>
          <cell r="AO27">
            <v>0.12576718466479911</v>
          </cell>
          <cell r="AP27">
            <v>2.3036511614937912E-2</v>
          </cell>
        </row>
        <row r="28">
          <cell r="F28">
            <v>7.5701523264452189E-2</v>
          </cell>
          <cell r="G28">
            <v>2.6826489487141749E-2</v>
          </cell>
          <cell r="M28">
            <v>0.17218608070467378</v>
          </cell>
          <cell r="N28">
            <v>6.4202138019687549E-2</v>
          </cell>
          <cell r="T28">
            <v>9.8296234233728352E-2</v>
          </cell>
          <cell r="U28">
            <v>1.2711483687835368E-2</v>
          </cell>
          <cell r="AA28">
            <v>6.4401803267775753E-2</v>
          </cell>
          <cell r="AB28">
            <v>1.3910723206594788E-2</v>
          </cell>
          <cell r="AH28">
            <v>9.5447648934152154E-2</v>
          </cell>
          <cell r="AI28">
            <v>2.8512446065659679E-2</v>
          </cell>
          <cell r="AO28">
            <v>0.16257047595766724</v>
          </cell>
          <cell r="AP28">
            <v>4.0910142205470519E-2</v>
          </cell>
        </row>
        <row r="29">
          <cell r="F29">
            <v>0.37201916734529866</v>
          </cell>
          <cell r="G29">
            <v>0.27030869723182743</v>
          </cell>
          <cell r="M29">
            <v>1.2713972272801828</v>
          </cell>
          <cell r="N29">
            <v>0.10884238569312892</v>
          </cell>
          <cell r="T29">
            <v>1.365397407411866</v>
          </cell>
          <cell r="U29">
            <v>9.3165822871292742E-2</v>
          </cell>
          <cell r="AA29">
            <v>0.43923447676729649</v>
          </cell>
          <cell r="AB29">
            <v>6.0686271914041121E-2</v>
          </cell>
          <cell r="AH29">
            <v>1.4493380764402637</v>
          </cell>
          <cell r="AI29">
            <v>0.63980889234280081</v>
          </cell>
          <cell r="AO29">
            <v>2.5904312216381205</v>
          </cell>
          <cell r="AP29">
            <v>0.71400517033763311</v>
          </cell>
        </row>
        <row r="30">
          <cell r="F30">
            <v>0.1155229110907046</v>
          </cell>
          <cell r="G30">
            <v>4.3652623733156662E-2</v>
          </cell>
          <cell r="M30">
            <v>0.29952166854790696</v>
          </cell>
          <cell r="N30">
            <v>5.3233802636611288E-2</v>
          </cell>
          <cell r="T30">
            <v>0.32486346191120991</v>
          </cell>
          <cell r="U30">
            <v>3.0374166309011685E-2</v>
          </cell>
          <cell r="AA30">
            <v>0.12651200273982333</v>
          </cell>
          <cell r="AB30">
            <v>3.2169848105013041E-2</v>
          </cell>
          <cell r="AH30">
            <v>0.30945063916642357</v>
          </cell>
          <cell r="AI30">
            <v>0.17102024350471634</v>
          </cell>
          <cell r="AO30">
            <v>0.62458889503890991</v>
          </cell>
          <cell r="AP30">
            <v>0.22947190557751435</v>
          </cell>
        </row>
        <row r="31">
          <cell r="F31">
            <v>0.42896267677733252</v>
          </cell>
          <cell r="G31">
            <v>0.24079569983252688</v>
          </cell>
          <cell r="M31">
            <v>1.0359251018760152</v>
          </cell>
          <cell r="N31">
            <v>3.3807120302126181E-2</v>
          </cell>
          <cell r="T31">
            <v>1.1714140594557518</v>
          </cell>
          <cell r="U31">
            <v>0.21144920446483537</v>
          </cell>
          <cell r="AA31">
            <v>0.4597496143072819</v>
          </cell>
          <cell r="AB31">
            <v>0.10382402534978795</v>
          </cell>
          <cell r="AH31">
            <v>1.4163510941589141</v>
          </cell>
          <cell r="AI31">
            <v>0.56253827583397942</v>
          </cell>
          <cell r="AO31">
            <v>2.3332663581837179</v>
          </cell>
          <cell r="AP31">
            <v>0.73550058844015909</v>
          </cell>
        </row>
        <row r="32">
          <cell r="F32">
            <v>5.9401990156001228E-2</v>
          </cell>
          <cell r="G32">
            <v>1.6550951600118342E-2</v>
          </cell>
          <cell r="M32">
            <v>9.7293038890563385E-2</v>
          </cell>
          <cell r="N32">
            <v>2.2932714919808098E-2</v>
          </cell>
          <cell r="T32">
            <v>7.0063053237780101E-2</v>
          </cell>
          <cell r="U32">
            <v>4.7869867447831492E-3</v>
          </cell>
          <cell r="AA32">
            <v>5.0852340753218345E-2</v>
          </cell>
          <cell r="AB32">
            <v>1.2511549533238218E-3</v>
          </cell>
          <cell r="AH32">
            <v>0.11359863065962289</v>
          </cell>
          <cell r="AI32">
            <v>3.2318520165853584E-2</v>
          </cell>
          <cell r="AO32">
            <v>0.13778365439130513</v>
          </cell>
          <cell r="AP32">
            <v>0.11524518639601726</v>
          </cell>
        </row>
        <row r="33">
          <cell r="F33">
            <v>2.8951478984380923E-2</v>
          </cell>
          <cell r="G33">
            <v>1.3492737037119189E-2</v>
          </cell>
          <cell r="M33">
            <v>3.6212460929541543E-2</v>
          </cell>
          <cell r="T33">
            <v>8.1244159215569559E-2</v>
          </cell>
          <cell r="AA33">
            <v>2.3044566296327909E-2</v>
          </cell>
          <cell r="AB33">
            <v>2.7789225759705969E-2</v>
          </cell>
          <cell r="AH33">
            <v>3.6415629687329372E-2</v>
          </cell>
          <cell r="AI33">
            <v>3.9733159267047305E-2</v>
          </cell>
          <cell r="AO33">
            <v>0.11214418841618583</v>
          </cell>
          <cell r="AP33">
            <v>3.2574533815136912E-2</v>
          </cell>
        </row>
        <row r="35">
          <cell r="F35">
            <v>1.5969706959550922E-2</v>
          </cell>
          <cell r="G35">
            <v>4.9041338735535669E-3</v>
          </cell>
          <cell r="M35">
            <v>6.2518253857641468E-2</v>
          </cell>
          <cell r="N35">
            <v>4.2076151139946512E-2</v>
          </cell>
          <cell r="T35">
            <v>1.6234208102984204E-2</v>
          </cell>
          <cell r="U35">
            <v>5.9940483639039513E-3</v>
          </cell>
          <cell r="AA35">
            <v>0</v>
          </cell>
          <cell r="AB35">
            <v>0</v>
          </cell>
          <cell r="AH35">
            <v>1.6550505678392943E-2</v>
          </cell>
          <cell r="AI35">
            <v>1.7035678541101192E-3</v>
          </cell>
          <cell r="AO35">
            <v>2.429945222558887E-2</v>
          </cell>
          <cell r="AP35">
            <v>9.1255699544239687E-3</v>
          </cell>
        </row>
        <row r="36">
          <cell r="F36">
            <v>3.0146279113893538E-2</v>
          </cell>
          <cell r="G36">
            <v>1.7470656321891707E-3</v>
          </cell>
          <cell r="M36">
            <v>2.7373998004928523E-2</v>
          </cell>
          <cell r="N36">
            <v>7.0343708117906485E-3</v>
          </cell>
          <cell r="T36">
            <v>1.6332016093364012E-2</v>
          </cell>
          <cell r="U36">
            <v>3.2385536992261734E-3</v>
          </cell>
          <cell r="AA36">
            <v>7.8050563494008436E-3</v>
          </cell>
          <cell r="AB36">
            <v>6.0777171749823731E-3</v>
          </cell>
          <cell r="AH36">
            <v>3.0178508928130215E-2</v>
          </cell>
          <cell r="AI36">
            <v>1.6808639628549813E-2</v>
          </cell>
          <cell r="AO36">
            <v>3.2034765022785371E-2</v>
          </cell>
          <cell r="AP36">
            <v>1.6269490107089734E-2</v>
          </cell>
        </row>
        <row r="37">
          <cell r="F37">
            <v>1.3978513187654992E-2</v>
          </cell>
          <cell r="M37">
            <v>3.362085310625626E-2</v>
          </cell>
          <cell r="N37">
            <v>7.5369762202428499E-3</v>
          </cell>
          <cell r="T37">
            <v>2.2544601908725998E-2</v>
          </cell>
          <cell r="AA37">
            <v>1.8442845269788621E-2</v>
          </cell>
          <cell r="AB37">
            <v>4.4265475504057534E-3</v>
          </cell>
          <cell r="AH37">
            <v>2.1042136834307345E-2</v>
          </cell>
          <cell r="AI37">
            <v>5.6924936711102063E-3</v>
          </cell>
          <cell r="AO37">
            <v>4.7585076370283724E-2</v>
          </cell>
          <cell r="AP37">
            <v>2.7661069528627801E-2</v>
          </cell>
        </row>
        <row r="38">
          <cell r="F38">
            <v>1.2649811035521298E-2</v>
          </cell>
          <cell r="G38">
            <v>5.5867064675694088E-3</v>
          </cell>
          <cell r="M38">
            <v>4.9708672918282702E-2</v>
          </cell>
          <cell r="N38">
            <v>1.817824340305248E-2</v>
          </cell>
          <cell r="T38">
            <v>1.8046851794571262E-2</v>
          </cell>
          <cell r="U38">
            <v>9.4516824031701582E-3</v>
          </cell>
          <cell r="AA38">
            <v>2.6067808590777949E-2</v>
          </cell>
          <cell r="AB38">
            <v>1.0906024401676304E-2</v>
          </cell>
          <cell r="AH38">
            <v>5.6964264940450204E-2</v>
          </cell>
          <cell r="AI38">
            <v>4.2231252670681702E-2</v>
          </cell>
          <cell r="AO38">
            <v>0.26420988986026761</v>
          </cell>
          <cell r="AP38">
            <v>2.7885763300223569E-2</v>
          </cell>
        </row>
        <row r="39">
          <cell r="F39">
            <v>4.9434233128845949E-2</v>
          </cell>
          <cell r="G39">
            <v>3.1070557373079302E-2</v>
          </cell>
          <cell r="M39">
            <v>0.16897926048962389</v>
          </cell>
          <cell r="N39">
            <v>6.6450183586670888E-2</v>
          </cell>
          <cell r="T39">
            <v>0.15206635427708068</v>
          </cell>
          <cell r="U39">
            <v>1.6852984136054239E-2</v>
          </cell>
          <cell r="AA39">
            <v>5.5588649979260739E-2</v>
          </cell>
          <cell r="AB39">
            <v>6.5054177757194992E-2</v>
          </cell>
          <cell r="AH39">
            <v>0.10627647533139585</v>
          </cell>
          <cell r="AI39">
            <v>0.15634115512551935</v>
          </cell>
          <cell r="AO39">
            <v>0.61972228826804021</v>
          </cell>
          <cell r="AP39">
            <v>0.18018564619497437</v>
          </cell>
        </row>
        <row r="40">
          <cell r="F40">
            <v>5.1678062569091805E-2</v>
          </cell>
          <cell r="G40">
            <v>5.453546263199141E-2</v>
          </cell>
          <cell r="M40">
            <v>3.2399934391936558E-2</v>
          </cell>
          <cell r="N40">
            <v>1.7616491295699078E-2</v>
          </cell>
          <cell r="T40">
            <v>3.5941337881195599E-2</v>
          </cell>
          <cell r="U40">
            <v>1.0898126836269952E-2</v>
          </cell>
          <cell r="AA40">
            <v>3.1668264099627447E-2</v>
          </cell>
          <cell r="AB40">
            <v>1.3324860152785889E-2</v>
          </cell>
          <cell r="AH40">
            <v>8.1928563404508603E-2</v>
          </cell>
          <cell r="AI40">
            <v>6.8008694777138057E-2</v>
          </cell>
          <cell r="AO40">
            <v>8.720274879930523E-2</v>
          </cell>
          <cell r="AP40">
            <v>1.0534721808307647E-2</v>
          </cell>
        </row>
        <row r="41">
          <cell r="F41">
            <v>4.7788186571642355E-2</v>
          </cell>
          <cell r="G41">
            <v>9.6669401209271994E-3</v>
          </cell>
          <cell r="M41">
            <v>3.2517968826602066E-2</v>
          </cell>
          <cell r="N41">
            <v>1.9038862778150173E-2</v>
          </cell>
          <cell r="T41">
            <v>3.6658934486227195E-2</v>
          </cell>
          <cell r="U41">
            <v>1.2863280706502481E-2</v>
          </cell>
          <cell r="AA41">
            <v>2.3992852123972078E-2</v>
          </cell>
          <cell r="AB41">
            <v>2.7502516526977249E-3</v>
          </cell>
          <cell r="AH41">
            <v>2.4162896364000642E-2</v>
          </cell>
          <cell r="AI41">
            <v>1.4815142379277016E-2</v>
          </cell>
          <cell r="AO41">
            <v>5.0073691160045709E-2</v>
          </cell>
          <cell r="AP41">
            <v>1.9093191981193722E-2</v>
          </cell>
        </row>
        <row r="43">
          <cell r="F43">
            <v>2.2916694743764909E-2</v>
          </cell>
          <cell r="G43">
            <v>1.386454452593767E-2</v>
          </cell>
          <cell r="M43">
            <v>6.4411344222623526E-2</v>
          </cell>
          <cell r="N43">
            <v>1.8448641901374851E-2</v>
          </cell>
          <cell r="T43">
            <v>3.4649025162654785E-2</v>
          </cell>
          <cell r="U43">
            <v>8.4832059203858255E-3</v>
          </cell>
          <cell r="AA43">
            <v>1.9631753351459717E-2</v>
          </cell>
          <cell r="AH43">
            <v>3.1095505768291811E-2</v>
          </cell>
          <cell r="AI43">
            <v>2.6413291021682855E-2</v>
          </cell>
          <cell r="AO43">
            <v>8.0579127864100111E-2</v>
          </cell>
          <cell r="AP43">
            <v>2.0336047962146376E-2</v>
          </cell>
        </row>
        <row r="44">
          <cell r="F44">
            <v>3.8471030156885043E-2</v>
          </cell>
          <cell r="G44">
            <v>3.4155144752405303E-2</v>
          </cell>
          <cell r="M44">
            <v>1.4736913471562601E-2</v>
          </cell>
          <cell r="N44">
            <v>5.5293791112281997E-4</v>
          </cell>
          <cell r="T44">
            <v>1.3816415792022264E-2</v>
          </cell>
          <cell r="U44">
            <v>7.6622146125604985E-3</v>
          </cell>
          <cell r="AA44">
            <v>4.0101970999654811E-2</v>
          </cell>
          <cell r="AB44">
            <v>2.0909178370955312E-2</v>
          </cell>
          <cell r="AH44">
            <v>8.9459450004464133E-2</v>
          </cell>
          <cell r="AI44">
            <v>7.0906664006514061E-2</v>
          </cell>
          <cell r="AO44">
            <v>0.19040832543060413</v>
          </cell>
          <cell r="AP44">
            <v>0.11655061272628391</v>
          </cell>
        </row>
        <row r="45">
          <cell r="F45">
            <v>2.1997881822930509E-2</v>
          </cell>
          <cell r="G45">
            <v>6.2241432567993818E-3</v>
          </cell>
          <cell r="M45">
            <v>7.6693813958034984E-2</v>
          </cell>
          <cell r="N45">
            <v>7.2280519085683951E-3</v>
          </cell>
          <cell r="T45">
            <v>4.7993910500472081E-2</v>
          </cell>
          <cell r="U45">
            <v>2.2810732457745429E-3</v>
          </cell>
          <cell r="AA45">
            <v>1.2077733933293611E-2</v>
          </cell>
          <cell r="AB45">
            <v>9.9314740238359255E-3</v>
          </cell>
          <cell r="AH45">
            <v>0.15351351695580076</v>
          </cell>
          <cell r="AI45" t="e">
            <v>#DIV/0!</v>
          </cell>
          <cell r="AO45">
            <v>0.41770142043613417</v>
          </cell>
          <cell r="AP45">
            <v>8.3487058833423056E-2</v>
          </cell>
        </row>
        <row r="47">
          <cell r="F47">
            <v>4.378212881342014E-2</v>
          </cell>
          <cell r="G47">
            <v>5.2251702697521163E-2</v>
          </cell>
          <cell r="M47">
            <v>8.3650550541760141E-3</v>
          </cell>
          <cell r="N47">
            <v>4.5851517972829436E-3</v>
          </cell>
          <cell r="T47">
            <v>1.964516933585082E-2</v>
          </cell>
          <cell r="U47">
            <v>1.4798853401248289E-2</v>
          </cell>
          <cell r="AA47">
            <v>1.1138024435573652E-2</v>
          </cell>
          <cell r="AB47">
            <v>7.4399450980614026E-3</v>
          </cell>
          <cell r="AH47">
            <v>3.8285284307249354E-2</v>
          </cell>
          <cell r="AI47">
            <v>2.6904921250090735E-2</v>
          </cell>
          <cell r="AO47">
            <v>7.1571907745035579E-2</v>
          </cell>
          <cell r="AP47">
            <v>9.4942219380465695E-2</v>
          </cell>
        </row>
        <row r="48">
          <cell r="F48">
            <v>1.5593136773616137E-2</v>
          </cell>
          <cell r="G48">
            <v>9.9766223369917115E-3</v>
          </cell>
          <cell r="M48">
            <v>6.6191125334424825E-2</v>
          </cell>
          <cell r="N48">
            <v>4.9201082786756965E-2</v>
          </cell>
          <cell r="T48">
            <v>5.9211568917891852E-2</v>
          </cell>
          <cell r="U48">
            <v>1.0870999445677628E-2</v>
          </cell>
          <cell r="AA48">
            <v>1.9560605373265001E-2</v>
          </cell>
          <cell r="AB48">
            <v>4.5255618932466112E-3</v>
          </cell>
          <cell r="AH48">
            <v>3.4390280634040538E-2</v>
          </cell>
          <cell r="AI48">
            <v>4.2068721774508142E-2</v>
          </cell>
          <cell r="AO48">
            <v>2.928330274744706E-2</v>
          </cell>
          <cell r="AP48">
            <v>2.0462346656506526E-2</v>
          </cell>
        </row>
        <row r="49">
          <cell r="F49">
            <v>1.7766444829367112E-2</v>
          </cell>
          <cell r="G49">
            <v>1.0325736249277918E-2</v>
          </cell>
          <cell r="M49">
            <v>3.456027480730902E-2</v>
          </cell>
          <cell r="N49">
            <v>2.1077700057710435E-2</v>
          </cell>
          <cell r="T49">
            <v>3.4354497760537929E-2</v>
          </cell>
          <cell r="U49">
            <v>2.0851138073576202E-2</v>
          </cell>
          <cell r="AA49">
            <v>2.6995965047953683E-2</v>
          </cell>
          <cell r="AB49">
            <v>1.2935810217537156E-2</v>
          </cell>
          <cell r="AH49">
            <v>7.7379892457615423E-2</v>
          </cell>
          <cell r="AI49">
            <v>6.7861967314423108E-2</v>
          </cell>
          <cell r="AO49">
            <v>0.15438606479469294</v>
          </cell>
          <cell r="AP49">
            <v>6.8543094664025209E-2</v>
          </cell>
        </row>
        <row r="50">
          <cell r="F50">
            <v>3.3597963512531567E-2</v>
          </cell>
          <cell r="G50">
            <v>3.8629519100547981E-2</v>
          </cell>
          <cell r="M50">
            <v>2.4429954287930294E-2</v>
          </cell>
          <cell r="N50">
            <v>1.6868508592358552E-2</v>
          </cell>
          <cell r="T50">
            <v>3.8388988920081898E-2</v>
          </cell>
          <cell r="U50">
            <v>8.3999972278048854E-3</v>
          </cell>
          <cell r="AA50">
            <v>0.10225468666248645</v>
          </cell>
          <cell r="AB50">
            <v>7.7937543181850005E-2</v>
          </cell>
          <cell r="AH50">
            <v>0.21109687257686005</v>
          </cell>
          <cell r="AI50">
            <v>0.13901842308556336</v>
          </cell>
          <cell r="AO50">
            <v>0.15202485781850386</v>
          </cell>
          <cell r="AP50">
            <v>5.9092926030358955E-2</v>
          </cell>
        </row>
        <row r="51">
          <cell r="F51">
            <v>5.1476210028704783E-2</v>
          </cell>
          <cell r="G51">
            <v>4.6572938977128978E-3</v>
          </cell>
          <cell r="M51">
            <v>5.6191267762616182E-2</v>
          </cell>
          <cell r="N51">
            <v>1.1593605604845325E-2</v>
          </cell>
          <cell r="T51">
            <v>7.9101605695267127E-2</v>
          </cell>
          <cell r="U51">
            <v>4.3653441123952384E-2</v>
          </cell>
          <cell r="AA51">
            <v>2.3058304964430825E-2</v>
          </cell>
          <cell r="AB51">
            <v>1.4207795386305776E-2</v>
          </cell>
          <cell r="AH51">
            <v>8.5079031370102295E-2</v>
          </cell>
          <cell r="AI51">
            <v>6.3142308667973129E-2</v>
          </cell>
          <cell r="AO51">
            <v>0.31485698739824414</v>
          </cell>
          <cell r="AP51">
            <v>0.11821050794847589</v>
          </cell>
        </row>
        <row r="52">
          <cell r="F52">
            <v>2.4247015233431379</v>
          </cell>
          <cell r="G52">
            <v>0.46569245680852289</v>
          </cell>
          <cell r="M52">
            <v>4.1142252987738557</v>
          </cell>
          <cell r="N52">
            <v>0.87550228311708267</v>
          </cell>
          <cell r="T52">
            <v>3.4080981688965153</v>
          </cell>
          <cell r="U52">
            <v>0.13543289149483126</v>
          </cell>
          <cell r="AA52">
            <v>3.8259876318798738</v>
          </cell>
          <cell r="AB52">
            <v>0.57616985184002656</v>
          </cell>
          <cell r="AH52">
            <v>3.2784634511077235</v>
          </cell>
          <cell r="AI52">
            <v>0.34156848091669556</v>
          </cell>
          <cell r="AO52">
            <v>3.9250674613725844</v>
          </cell>
          <cell r="AP52">
            <v>0.34990465915019309</v>
          </cell>
        </row>
        <row r="54">
          <cell r="F54">
            <v>1.7704365391933621E-2</v>
          </cell>
          <cell r="G54">
            <v>9.1748021714509239E-3</v>
          </cell>
          <cell r="M54">
            <v>1.9026059618462762E-2</v>
          </cell>
          <cell r="N54">
            <v>1.0048873740529376E-2</v>
          </cell>
          <cell r="T54">
            <v>1.0260013373062172E-2</v>
          </cell>
          <cell r="U54">
            <v>5.2199162318541312E-3</v>
          </cell>
          <cell r="AA54">
            <v>0</v>
          </cell>
          <cell r="AB54">
            <v>0</v>
          </cell>
          <cell r="AH54">
            <v>1.9107471303950914E-2</v>
          </cell>
          <cell r="AI54">
            <v>9.7459524666468518E-3</v>
          </cell>
          <cell r="AO54">
            <v>6.9421604404323059E-2</v>
          </cell>
          <cell r="AP54">
            <v>1.2082845081552447E-2</v>
          </cell>
        </row>
        <row r="55">
          <cell r="B55" t="str">
            <v>Unidentified</v>
          </cell>
        </row>
        <row r="56">
          <cell r="C56">
            <v>0.47514022497258063</v>
          </cell>
          <cell r="D56">
            <v>0.66326421197083785</v>
          </cell>
          <cell r="M56">
            <v>0.84174015323425289</v>
          </cell>
          <cell r="N56">
            <v>0.2006758171436932</v>
          </cell>
          <cell r="T56">
            <v>0.58591303532799588</v>
          </cell>
          <cell r="U56">
            <v>0.16172736623054035</v>
          </cell>
          <cell r="AA56">
            <v>0.40132036372229279</v>
          </cell>
          <cell r="AB56">
            <v>6.8168524452527815E-2</v>
          </cell>
          <cell r="AH56">
            <v>0.778871625921297</v>
          </cell>
          <cell r="AI56">
            <v>6.1019937030633062E-2</v>
          </cell>
          <cell r="AO56">
            <v>1.2288402510312439</v>
          </cell>
          <cell r="AP56">
            <v>0.36321866318055362</v>
          </cell>
        </row>
      </sheetData>
      <sheetData sheetId="2">
        <row r="6">
          <cell r="F6">
            <v>0.34401929360267686</v>
          </cell>
          <cell r="G6">
            <v>7.0541658285270786E-2</v>
          </cell>
          <cell r="M6">
            <v>1.2375681757096337</v>
          </cell>
          <cell r="N6">
            <v>0.3271607943848252</v>
          </cell>
          <cell r="T6">
            <v>1.0004474325749519</v>
          </cell>
          <cell r="U6">
            <v>0.28509090549322214</v>
          </cell>
          <cell r="AA6">
            <v>0.48145648260786955</v>
          </cell>
          <cell r="AB6">
            <v>2.9336644223557268E-2</v>
          </cell>
          <cell r="AH6">
            <v>0.77455927319993056</v>
          </cell>
          <cell r="AI6">
            <v>0.30744231944229011</v>
          </cell>
          <cell r="AO6">
            <v>1.36716242594544</v>
          </cell>
          <cell r="AP6">
            <v>0.21397941904883866</v>
          </cell>
        </row>
        <row r="8">
          <cell r="F8">
            <v>2.7904025575886837E-2</v>
          </cell>
          <cell r="G8">
            <v>2.2544350935850326E-2</v>
          </cell>
          <cell r="M8">
            <v>5.4992282149000427E-2</v>
          </cell>
          <cell r="N8">
            <v>1.5435347194383666E-2</v>
          </cell>
          <cell r="T8">
            <v>0.11124943203876414</v>
          </cell>
          <cell r="U8">
            <v>9.934466960149943E-2</v>
          </cell>
          <cell r="AA8">
            <v>1.5257448502684082E-2</v>
          </cell>
          <cell r="AB8">
            <v>2.4502466040216696E-3</v>
          </cell>
          <cell r="AH8">
            <v>3.6463918687087593E-2</v>
          </cell>
          <cell r="AI8">
            <v>1.415376873810501E-2</v>
          </cell>
          <cell r="AO8">
            <v>0.12501033116195823</v>
          </cell>
          <cell r="AP8">
            <v>0.11292972072150466</v>
          </cell>
        </row>
        <row r="9">
          <cell r="F9">
            <v>0.12911016483912532</v>
          </cell>
          <cell r="G9">
            <v>3.1377553855739058E-2</v>
          </cell>
          <cell r="M9">
            <v>0.39565071862079509</v>
          </cell>
          <cell r="N9">
            <v>0.11956271167578143</v>
          </cell>
          <cell r="T9">
            <v>0.73851928001846112</v>
          </cell>
          <cell r="U9">
            <v>0.71929343863199369</v>
          </cell>
          <cell r="AA9">
            <v>0.18237365623090726</v>
          </cell>
          <cell r="AB9">
            <v>9.9439745426621887E-2</v>
          </cell>
          <cell r="AH9">
            <v>0.56390907754119202</v>
          </cell>
          <cell r="AI9">
            <v>0.43791395474080164</v>
          </cell>
          <cell r="AO9">
            <v>0.29013848697114092</v>
          </cell>
          <cell r="AP9">
            <v>9.063247537258709E-2</v>
          </cell>
        </row>
        <row r="10">
          <cell r="F10">
            <v>4.3567991943303935E-2</v>
          </cell>
          <cell r="G10">
            <v>1.2755011235011901E-2</v>
          </cell>
          <cell r="M10">
            <v>8.8209988107129447E-2</v>
          </cell>
          <cell r="N10">
            <v>3.5618916682673155E-2</v>
          </cell>
          <cell r="T10">
            <v>7.8314762197447804E-2</v>
          </cell>
          <cell r="U10">
            <v>5.2260173157407955E-2</v>
          </cell>
          <cell r="AA10">
            <v>2.6498620953316898E-2</v>
          </cell>
          <cell r="AB10">
            <v>2.3429489115601596E-2</v>
          </cell>
          <cell r="AH10">
            <v>4.5646534676424683E-2</v>
          </cell>
          <cell r="AI10">
            <v>2.3361668779807689E-2</v>
          </cell>
          <cell r="AO10">
            <v>0.28180596472043734</v>
          </cell>
          <cell r="AP10">
            <v>0.19770693143979118</v>
          </cell>
        </row>
        <row r="11">
          <cell r="F11">
            <v>2.0026360118513508E-2</v>
          </cell>
          <cell r="G11">
            <v>1.5524009241466054E-2</v>
          </cell>
          <cell r="M11">
            <v>7.2967218074251231E-2</v>
          </cell>
          <cell r="N11">
            <v>3.5138184395659138E-3</v>
          </cell>
          <cell r="T11">
            <v>8.5730082418329925E-2</v>
          </cell>
          <cell r="U11">
            <v>1.7987712087921198E-2</v>
          </cell>
          <cell r="AA11">
            <v>6.8812547119094347E-2</v>
          </cell>
          <cell r="AB11">
            <v>8.0540050024119261E-3</v>
          </cell>
          <cell r="AH11">
            <v>8.1327022392548368E-2</v>
          </cell>
          <cell r="AI11">
            <v>1.9642937511942106E-2</v>
          </cell>
          <cell r="AO11">
            <v>0.15429114901278182</v>
          </cell>
          <cell r="AP11">
            <v>0.10536214086362708</v>
          </cell>
        </row>
        <row r="12">
          <cell r="F12">
            <v>7.0264070900236411E-2</v>
          </cell>
          <cell r="G12">
            <v>1.7698392662530867E-2</v>
          </cell>
          <cell r="M12">
            <v>0.20717712973885169</v>
          </cell>
          <cell r="N12">
            <v>7.7180954779353883E-2</v>
          </cell>
          <cell r="T12">
            <v>0.13562939041620667</v>
          </cell>
          <cell r="U12">
            <v>2.5996345492033369E-2</v>
          </cell>
          <cell r="AA12">
            <v>0.12823011207054666</v>
          </cell>
          <cell r="AB12">
            <v>2.6867945056327471E-2</v>
          </cell>
          <cell r="AH12">
            <v>0.21011067510042136</v>
          </cell>
          <cell r="AI12">
            <v>0.10469780748767943</v>
          </cell>
          <cell r="AO12">
            <v>0.28175921137275217</v>
          </cell>
          <cell r="AP12">
            <v>5.5846589845102337E-2</v>
          </cell>
        </row>
        <row r="13">
          <cell r="F13">
            <v>3.8167193464808673E-2</v>
          </cell>
          <cell r="G13">
            <v>1.6730346830405685E-2</v>
          </cell>
          <cell r="M13">
            <v>6.3039173984861849E-2</v>
          </cell>
          <cell r="N13">
            <v>4.7390163934242988E-3</v>
          </cell>
          <cell r="T13">
            <v>9.7071230855904786E-2</v>
          </cell>
          <cell r="U13">
            <v>1.6212609335081198E-2</v>
          </cell>
          <cell r="AA13">
            <v>3.0708973860505848E-2</v>
          </cell>
          <cell r="AB13">
            <v>9.0237811137736587E-3</v>
          </cell>
          <cell r="AH13">
            <v>3.7925879123138655E-2</v>
          </cell>
          <cell r="AI13">
            <v>1.0647414719604427E-2</v>
          </cell>
          <cell r="AO13">
            <v>0.10740770735284871</v>
          </cell>
          <cell r="AP13">
            <v>3.7892704848575945E-2</v>
          </cell>
        </row>
        <row r="14">
          <cell r="F14">
            <v>2.4164677334751458E-2</v>
          </cell>
          <cell r="G14">
            <v>9.1039861136963818E-3</v>
          </cell>
          <cell r="M14">
            <v>8.5371267097554937E-2</v>
          </cell>
          <cell r="N14">
            <v>4.8323146664776169E-2</v>
          </cell>
          <cell r="T14">
            <v>8.1155191224680914E-2</v>
          </cell>
          <cell r="U14">
            <v>3.2354884158078599E-2</v>
          </cell>
          <cell r="AA14">
            <v>3.7756378245283564E-2</v>
          </cell>
          <cell r="AB14">
            <v>3.3338064643400585E-3</v>
          </cell>
          <cell r="AH14">
            <v>7.2501566790410699E-2</v>
          </cell>
          <cell r="AI14">
            <v>2.0702517125637396E-2</v>
          </cell>
          <cell r="AO14">
            <v>0.14999556940449008</v>
          </cell>
          <cell r="AP14">
            <v>4.4999696083009091E-2</v>
          </cell>
        </row>
        <row r="15">
          <cell r="F15">
            <v>3.0984160797333238E-2</v>
          </cell>
          <cell r="G15">
            <v>4.9773453502554273E-3</v>
          </cell>
          <cell r="M15">
            <v>6.9819466709421962E-2</v>
          </cell>
          <cell r="N15">
            <v>2.1817681853493726E-2</v>
          </cell>
          <cell r="T15">
            <v>0.11525087484651965</v>
          </cell>
          <cell r="U15">
            <v>9.3428170537973136E-3</v>
          </cell>
          <cell r="AA15">
            <v>4.650518047630367E-2</v>
          </cell>
          <cell r="AB15">
            <v>9.9474117131577756E-3</v>
          </cell>
          <cell r="AH15">
            <v>5.3934576770155812E-2</v>
          </cell>
          <cell r="AI15">
            <v>9.437759578315448E-3</v>
          </cell>
          <cell r="AO15">
            <v>0.11311319651456486</v>
          </cell>
          <cell r="AP15">
            <v>2.5755671510470701E-2</v>
          </cell>
        </row>
        <row r="16">
          <cell r="F16">
            <v>0.1408862695524418</v>
          </cell>
          <cell r="G16">
            <v>2.215716430816881E-2</v>
          </cell>
          <cell r="M16">
            <v>0.3921454945033605</v>
          </cell>
          <cell r="N16">
            <v>0.19434187302327577</v>
          </cell>
          <cell r="T16">
            <v>0.81685910232716197</v>
          </cell>
          <cell r="U16">
            <v>0.23425832480139711</v>
          </cell>
          <cell r="AA16">
            <v>0.42004625466242995</v>
          </cell>
          <cell r="AB16">
            <v>5.1738847418541123E-2</v>
          </cell>
          <cell r="AH16">
            <v>0.54067405101321109</v>
          </cell>
          <cell r="AI16">
            <v>0.1801035583363767</v>
          </cell>
          <cell r="AO16">
            <v>0.96603264517050125</v>
          </cell>
          <cell r="AP16">
            <v>0.1062969214161749</v>
          </cell>
        </row>
        <row r="17">
          <cell r="F17">
            <v>2.2523424631640105E-2</v>
          </cell>
          <cell r="G17">
            <v>4.1697041345391634E-3</v>
          </cell>
          <cell r="M17">
            <v>4.3802857576577502E-2</v>
          </cell>
          <cell r="N17">
            <v>1.2593327981053087E-2</v>
          </cell>
          <cell r="T17">
            <v>8.7341338207339025E-2</v>
          </cell>
          <cell r="U17">
            <v>2.4899780081983302E-2</v>
          </cell>
          <cell r="AA17">
            <v>3.9194327250253708E-2</v>
          </cell>
          <cell r="AB17">
            <v>7.8605383612120605E-3</v>
          </cell>
          <cell r="AH17">
            <v>5.4091796482476827E-2</v>
          </cell>
          <cell r="AI17">
            <v>1.2066614124472616E-2</v>
          </cell>
          <cell r="AO17">
            <v>9.6474797058475323E-2</v>
          </cell>
          <cell r="AP17">
            <v>8.2722202225840001E-3</v>
          </cell>
        </row>
        <row r="18">
          <cell r="F18">
            <v>7.6523496128939189E-2</v>
          </cell>
          <cell r="G18">
            <v>2.1486037747571952E-2</v>
          </cell>
          <cell r="M18">
            <v>0.16781867541216564</v>
          </cell>
          <cell r="N18">
            <v>7.5410306391437781E-2</v>
          </cell>
          <cell r="T18">
            <v>0.27725199907037174</v>
          </cell>
          <cell r="U18">
            <v>5.4071543992287793E-2</v>
          </cell>
          <cell r="AA18">
            <v>0.18018152052946737</v>
          </cell>
          <cell r="AB18">
            <v>2.0917408682156358E-2</v>
          </cell>
          <cell r="AH18">
            <v>0.19215969240579486</v>
          </cell>
          <cell r="AI18">
            <v>4.8162107045594885E-2</v>
          </cell>
          <cell r="AO18">
            <v>0.36756714083172293</v>
          </cell>
          <cell r="AP18">
            <v>0.11040747270990946</v>
          </cell>
        </row>
        <row r="20">
          <cell r="F20">
            <v>0.26447287554219451</v>
          </cell>
          <cell r="G20">
            <v>0.10304627673867117</v>
          </cell>
          <cell r="M20">
            <v>1.2892855204857796</v>
          </cell>
          <cell r="N20">
            <v>0.97641801175187048</v>
          </cell>
          <cell r="T20">
            <v>2.8347765663792397</v>
          </cell>
          <cell r="U20">
            <v>3.1187285094462829</v>
          </cell>
          <cell r="AA20">
            <v>0.34498950667614386</v>
          </cell>
          <cell r="AB20">
            <v>0.19144346106386201</v>
          </cell>
          <cell r="AH20">
            <v>1.6103113022407169</v>
          </cell>
          <cell r="AI20">
            <v>1.2893190102501531</v>
          </cell>
          <cell r="AO20">
            <v>3.8228314731621897</v>
          </cell>
          <cell r="AP20">
            <v>3.346853176664125</v>
          </cell>
        </row>
        <row r="21">
          <cell r="F21">
            <v>1.0073961808940826</v>
          </cell>
          <cell r="G21">
            <v>0.34663651116138477</v>
          </cell>
          <cell r="M21">
            <v>2.5867137244653091</v>
          </cell>
          <cell r="N21">
            <v>6.1207292376374761E-2</v>
          </cell>
          <cell r="T21">
            <v>1.8995733298311279</v>
          </cell>
          <cell r="U21">
            <v>0.2107881202549059</v>
          </cell>
          <cell r="AA21">
            <v>2.8392811053088498</v>
          </cell>
          <cell r="AB21">
            <v>0.1975896964732885</v>
          </cell>
          <cell r="AH21">
            <v>3.8913352138574573</v>
          </cell>
          <cell r="AI21">
            <v>0.38590155351043909</v>
          </cell>
          <cell r="AO21">
            <v>6.2792750506316644</v>
          </cell>
          <cell r="AP21">
            <v>0.69963402930627294</v>
          </cell>
        </row>
        <row r="22">
          <cell r="F22">
            <v>1.9158754418023005E-2</v>
          </cell>
          <cell r="G22">
            <v>5.3487548048608948E-3</v>
          </cell>
          <cell r="M22">
            <v>5.1889690864783289E-2</v>
          </cell>
          <cell r="N22">
            <v>1.304851445221754E-2</v>
          </cell>
          <cell r="T22">
            <v>3.7388458445326012E-2</v>
          </cell>
          <cell r="U22">
            <v>1.0427916859904702E-2</v>
          </cell>
          <cell r="AA22">
            <v>1.1119201731720535E-2</v>
          </cell>
          <cell r="AB22">
            <v>3.3948593104928862E-3</v>
          </cell>
          <cell r="AH22">
            <v>5.5532396774616084E-2</v>
          </cell>
          <cell r="AI22">
            <v>1.8145833738193347E-2</v>
          </cell>
          <cell r="AO22">
            <v>0.13730232051804242</v>
          </cell>
          <cell r="AP22">
            <v>2.8832421956303488E-2</v>
          </cell>
        </row>
        <row r="23">
          <cell r="F23">
            <v>0.26573193238975984</v>
          </cell>
          <cell r="G23">
            <v>6.9392544453107302E-2</v>
          </cell>
          <cell r="M23">
            <v>0.50944507590847155</v>
          </cell>
          <cell r="N23">
            <v>9.7445841603688257E-2</v>
          </cell>
          <cell r="T23">
            <v>0.29114455297331793</v>
          </cell>
          <cell r="U23">
            <v>0.17511970303120247</v>
          </cell>
          <cell r="AA23">
            <v>0.39603562267595044</v>
          </cell>
          <cell r="AB23">
            <v>0.13365818536563498</v>
          </cell>
          <cell r="AH23">
            <v>0.4904368742687874</v>
          </cell>
          <cell r="AI23">
            <v>0.10427925164566254</v>
          </cell>
          <cell r="AO23">
            <v>0.74300501582346434</v>
          </cell>
          <cell r="AP23">
            <v>0.41849352550573538</v>
          </cell>
        </row>
        <row r="24">
          <cell r="F24">
            <v>6.9742153557787498E-2</v>
          </cell>
          <cell r="G24">
            <v>5.1308087101679103E-3</v>
          </cell>
          <cell r="M24">
            <v>0.27514920738487975</v>
          </cell>
          <cell r="N24">
            <v>7.9160950851172737E-2</v>
          </cell>
          <cell r="T24">
            <v>0.56512267925843818</v>
          </cell>
          <cell r="U24">
            <v>0.20533156886088855</v>
          </cell>
          <cell r="AA24">
            <v>5.1635455353530792E-2</v>
          </cell>
          <cell r="AB24">
            <v>2.4399946792245199E-2</v>
          </cell>
          <cell r="AH24">
            <v>0.35356756163831488</v>
          </cell>
          <cell r="AI24">
            <v>0.15143991547151128</v>
          </cell>
          <cell r="AO24">
            <v>1.4853331307827782</v>
          </cell>
          <cell r="AP24">
            <v>0.40510644635293169</v>
          </cell>
        </row>
        <row r="25">
          <cell r="F25">
            <v>0.12826958513163775</v>
          </cell>
          <cell r="G25">
            <v>5.8620630324501669E-2</v>
          </cell>
          <cell r="M25">
            <v>0.49950596343331033</v>
          </cell>
          <cell r="N25">
            <v>0.32862643210608533</v>
          </cell>
          <cell r="T25">
            <v>0.42967347330960681</v>
          </cell>
          <cell r="U25">
            <v>0.12292148983072812</v>
          </cell>
          <cell r="AA25">
            <v>0.21636378162881509</v>
          </cell>
          <cell r="AB25">
            <v>2.8445434088875451E-2</v>
          </cell>
          <cell r="AH25">
            <v>0.77446248346115498</v>
          </cell>
          <cell r="AI25">
            <v>0.41765111435934255</v>
          </cell>
          <cell r="AO25">
            <v>0.45719147299040169</v>
          </cell>
          <cell r="AP25">
            <v>0.12621995512576592</v>
          </cell>
        </row>
        <row r="26">
          <cell r="F26">
            <v>5.7366991162459878E-2</v>
          </cell>
          <cell r="G26">
            <v>2.4061631893373861E-2</v>
          </cell>
          <cell r="M26">
            <v>0.17991606488389109</v>
          </cell>
          <cell r="N26">
            <v>8.5203023798095343E-2</v>
          </cell>
          <cell r="T26">
            <v>6.0664558746508467E-2</v>
          </cell>
          <cell r="U26">
            <v>1.4400708413038959E-2</v>
          </cell>
          <cell r="AA26">
            <v>0.11307257719786508</v>
          </cell>
          <cell r="AB26">
            <v>3.2327525645990007E-2</v>
          </cell>
          <cell r="AH26">
            <v>0.19260169900892041</v>
          </cell>
          <cell r="AI26">
            <v>0.10704458343158568</v>
          </cell>
          <cell r="AO26">
            <v>0.30198591612713954</v>
          </cell>
          <cell r="AP26">
            <v>0.15220815664052048</v>
          </cell>
        </row>
        <row r="27">
          <cell r="F27">
            <v>7.1832586076765001E-2</v>
          </cell>
          <cell r="G27">
            <v>2.1215898725314434E-2</v>
          </cell>
          <cell r="M27">
            <v>0.21642259439100731</v>
          </cell>
          <cell r="N27">
            <v>4.5069185722607472E-2</v>
          </cell>
          <cell r="T27">
            <v>0.12895962497137387</v>
          </cell>
          <cell r="U27">
            <v>3.6482901761874971E-2</v>
          </cell>
          <cell r="AA27">
            <v>6.3510264302032091E-2</v>
          </cell>
          <cell r="AB27">
            <v>6.7015714381665967E-3</v>
          </cell>
          <cell r="AH27">
            <v>0.12183002318647096</v>
          </cell>
          <cell r="AI27">
            <v>2.1127567575746877E-2</v>
          </cell>
          <cell r="AO27">
            <v>0.22406313194700647</v>
          </cell>
          <cell r="AP27">
            <v>2.0939912678770815E-2</v>
          </cell>
        </row>
        <row r="28">
          <cell r="F28">
            <v>2.5391675098406202E-2</v>
          </cell>
          <cell r="G28">
            <v>1.2143533606619517E-2</v>
          </cell>
          <cell r="M28">
            <v>0.10059890493305379</v>
          </cell>
          <cell r="N28">
            <v>3.5349052219241527E-2</v>
          </cell>
          <cell r="T28">
            <v>4.2130156698230843E-2</v>
          </cell>
          <cell r="U28">
            <v>1.8723986866891616E-2</v>
          </cell>
          <cell r="AA28">
            <v>3.6231703767684045E-2</v>
          </cell>
          <cell r="AB28">
            <v>1.9863890126148479E-2</v>
          </cell>
          <cell r="AH28">
            <v>6.5044961426403591E-2</v>
          </cell>
          <cell r="AI28">
            <v>1.7904425487993189E-2</v>
          </cell>
          <cell r="AO28">
            <v>0.12801310811106159</v>
          </cell>
          <cell r="AP28">
            <v>6.9834876889658892E-2</v>
          </cell>
        </row>
        <row r="30">
          <cell r="F30">
            <v>4.6210524347543656E-2</v>
          </cell>
          <cell r="G30">
            <v>2.1561644878108317E-2</v>
          </cell>
          <cell r="M30">
            <v>0.22088896806521627</v>
          </cell>
          <cell r="N30">
            <v>1.7858347092165161E-2</v>
          </cell>
          <cell r="T30">
            <v>0.12528426481844032</v>
          </cell>
          <cell r="U30">
            <v>5.3557665295252285E-2</v>
          </cell>
          <cell r="AA30">
            <v>9.7015643196035575E-2</v>
          </cell>
          <cell r="AB30">
            <v>3.3152455896095799E-2</v>
          </cell>
          <cell r="AH30">
            <v>0.19611891673743687</v>
          </cell>
          <cell r="AI30">
            <v>6.7589802395342569E-2</v>
          </cell>
          <cell r="AO30">
            <v>0.20226755676284958</v>
          </cell>
          <cell r="AP30">
            <v>2.8549242368578618E-2</v>
          </cell>
        </row>
        <row r="32">
          <cell r="F32">
            <v>11.342813857805018</v>
          </cell>
          <cell r="G32">
            <v>2.7749606902563024</v>
          </cell>
          <cell r="M32">
            <v>22.697298345979302</v>
          </cell>
          <cell r="N32">
            <v>2.9890377153900172</v>
          </cell>
          <cell r="T32">
            <v>17.955090426448745</v>
          </cell>
          <cell r="U32">
            <v>1.2673640124211789</v>
          </cell>
          <cell r="AA32">
            <v>17.40037315403708</v>
          </cell>
          <cell r="AB32">
            <v>2.5896947157290855</v>
          </cell>
          <cell r="AH32">
            <v>21.008737664245281</v>
          </cell>
          <cell r="AI32">
            <v>5.4180755028108898</v>
          </cell>
          <cell r="AO32">
            <v>31.782621342031053</v>
          </cell>
          <cell r="AP32">
            <v>5.0140652778531134</v>
          </cell>
        </row>
        <row r="33">
          <cell r="F33">
            <v>0.42307100264952507</v>
          </cell>
          <cell r="G33">
            <v>0.11715829441500722</v>
          </cell>
          <cell r="M33">
            <v>1.3186956227067304</v>
          </cell>
          <cell r="N33">
            <v>0.12470608488092919</v>
          </cell>
          <cell r="T33">
            <v>0.77586822622059015</v>
          </cell>
          <cell r="U33">
            <v>0.18998370430657927</v>
          </cell>
          <cell r="AA33">
            <v>0.68676623535253933</v>
          </cell>
          <cell r="AB33">
            <v>4.6141266330807437E-2</v>
          </cell>
          <cell r="AH33">
            <v>0.99952889945689627</v>
          </cell>
          <cell r="AI33">
            <v>0.21747326987251989</v>
          </cell>
          <cell r="AO33">
            <v>1.3642330897151564</v>
          </cell>
          <cell r="AP33">
            <v>0.27202992287672739</v>
          </cell>
        </row>
        <row r="35">
          <cell r="F35">
            <v>1.130177027180818</v>
          </cell>
          <cell r="G35">
            <v>0.22740701389687626</v>
          </cell>
          <cell r="M35">
            <v>3.2409852885562143</v>
          </cell>
          <cell r="N35">
            <v>0.56786338694034899</v>
          </cell>
          <cell r="T35">
            <v>2.7844028498213653</v>
          </cell>
          <cell r="U35">
            <v>1.9779229624900432E-2</v>
          </cell>
          <cell r="AA35">
            <v>2.4487579935984312</v>
          </cell>
          <cell r="AB35">
            <v>0.14891769221814088</v>
          </cell>
          <cell r="AH35">
            <v>4.0186878974004729</v>
          </cell>
          <cell r="AI35">
            <v>0.75590152122182741</v>
          </cell>
          <cell r="AO35">
            <v>7.582005986803682</v>
          </cell>
          <cell r="AP35">
            <v>0.7192289479959475</v>
          </cell>
        </row>
        <row r="36">
          <cell r="F36">
            <v>1.0669703018284968E-2</v>
          </cell>
          <cell r="G36">
            <v>1.1181178276929989E-2</v>
          </cell>
          <cell r="M36">
            <v>1.9187019228640873E-2</v>
          </cell>
          <cell r="N36">
            <v>8.0517671980534968E-3</v>
          </cell>
          <cell r="T36">
            <v>2.3824530052295966E-2</v>
          </cell>
          <cell r="U36">
            <v>2.5254399844825581E-2</v>
          </cell>
          <cell r="AA36">
            <v>2.8535644225870179E-2</v>
          </cell>
          <cell r="AB36">
            <v>5.6000236087769125E-3</v>
          </cell>
          <cell r="AH36">
            <v>2.8132181013485177E-2</v>
          </cell>
          <cell r="AI36">
            <v>2.9507637612218349E-2</v>
          </cell>
          <cell r="AO36">
            <v>0.98135451750176517</v>
          </cell>
          <cell r="AP36">
            <v>1.6666934401721909</v>
          </cell>
        </row>
        <row r="37">
          <cell r="F37">
            <v>3.2483583678015994E-2</v>
          </cell>
          <cell r="G37">
            <v>9.2198716215369583E-3</v>
          </cell>
          <cell r="M37">
            <v>0.1063932723439147</v>
          </cell>
          <cell r="N37">
            <v>2.4995572812252991E-2</v>
          </cell>
          <cell r="T37">
            <v>0.11791782215508613</v>
          </cell>
          <cell r="U37">
            <v>8.4374626191566895E-2</v>
          </cell>
          <cell r="AA37">
            <v>3.0366659672626684E-2</v>
          </cell>
          <cell r="AB37">
            <v>3.4807027828996024E-3</v>
          </cell>
          <cell r="AH37">
            <v>0.13863605200416454</v>
          </cell>
          <cell r="AI37">
            <v>5.7864681379957032E-2</v>
          </cell>
          <cell r="AO37">
            <v>0.49104507826156302</v>
          </cell>
          <cell r="AP37">
            <v>0.30645766773918137</v>
          </cell>
        </row>
        <row r="38">
          <cell r="F38">
            <v>0.14815637176889862</v>
          </cell>
          <cell r="G38">
            <v>2.0613914264383037E-2</v>
          </cell>
          <cell r="M38">
            <v>0.44550075906364084</v>
          </cell>
          <cell r="N38">
            <v>0.12181529222532621</v>
          </cell>
          <cell r="T38">
            <v>0.43872127573352282</v>
          </cell>
          <cell r="U38">
            <v>3.5747335200718135E-2</v>
          </cell>
          <cell r="AA38">
            <v>0.45987885391954025</v>
          </cell>
          <cell r="AB38">
            <v>4.6756889952263639E-2</v>
          </cell>
          <cell r="AH38">
            <v>0.69045828777186358</v>
          </cell>
          <cell r="AI38">
            <v>0.2094723994939455</v>
          </cell>
          <cell r="AO38">
            <v>1.3928173397452082</v>
          </cell>
          <cell r="AP38">
            <v>0.1557111500901141</v>
          </cell>
        </row>
        <row r="40">
          <cell r="F40">
            <v>0.50031542650522076</v>
          </cell>
          <cell r="G40">
            <v>0.22151119447740014</v>
          </cell>
          <cell r="M40">
            <v>1.3227253687714462</v>
          </cell>
          <cell r="N40">
            <v>0.25208744240414266</v>
          </cell>
          <cell r="T40">
            <v>0.94605612197544409</v>
          </cell>
          <cell r="U40">
            <v>0.29614306362243592</v>
          </cell>
          <cell r="AA40">
            <v>0.40785792150125655</v>
          </cell>
          <cell r="AB40">
            <v>0.11191000406097143</v>
          </cell>
          <cell r="AH40">
            <v>0.66863411230259562</v>
          </cell>
          <cell r="AI40">
            <v>0.40948425853542642</v>
          </cell>
          <cell r="AO40">
            <v>1.2965893559100126</v>
          </cell>
          <cell r="AP40">
            <v>0.49479338461975747</v>
          </cell>
        </row>
        <row r="42">
          <cell r="F42">
            <v>2.1538468536773774</v>
          </cell>
          <cell r="G42">
            <v>0.64745908800880247</v>
          </cell>
          <cell r="M42">
            <v>5.1156625059212448</v>
          </cell>
          <cell r="N42">
            <v>0.54861285038236984</v>
          </cell>
          <cell r="T42">
            <v>3.1965030388153344</v>
          </cell>
          <cell r="U42">
            <v>0.74169408853479846</v>
          </cell>
          <cell r="AA42">
            <v>3.7846804038050927</v>
          </cell>
          <cell r="AB42">
            <v>9.969815639792963E-2</v>
          </cell>
          <cell r="AH42">
            <v>4.4709315410162835</v>
          </cell>
          <cell r="AI42">
            <v>0.1136890933201149</v>
          </cell>
          <cell r="AO42">
            <v>5.4772228391589541</v>
          </cell>
          <cell r="AP42">
            <v>0.21002564862735265</v>
          </cell>
        </row>
        <row r="43">
          <cell r="F43">
            <v>6.5323216318253843E-2</v>
          </cell>
          <cell r="G43">
            <v>3.2207211797908232E-2</v>
          </cell>
          <cell r="M43">
            <v>0.16867403772533918</v>
          </cell>
          <cell r="N43">
            <v>3.4807307467535249E-2</v>
          </cell>
          <cell r="T43">
            <v>0.18500485020227234</v>
          </cell>
          <cell r="U43">
            <v>7.9418426334673331E-2</v>
          </cell>
          <cell r="AA43">
            <v>8.3656651012241456E-2</v>
          </cell>
          <cell r="AB43">
            <v>1.09961530492429E-2</v>
          </cell>
          <cell r="AH43">
            <v>9.7870252205236499E-2</v>
          </cell>
          <cell r="AI43">
            <v>3.8146696432256322E-2</v>
          </cell>
          <cell r="AO43">
            <v>9.7547388675950586E-2</v>
          </cell>
          <cell r="AP43">
            <v>9.4957727283344034E-2</v>
          </cell>
        </row>
        <row r="45">
          <cell r="F45">
            <v>0.39041938907403884</v>
          </cell>
          <cell r="G45">
            <v>0.13737582023354022</v>
          </cell>
          <cell r="M45">
            <v>1.1520532695818391</v>
          </cell>
          <cell r="N45">
            <v>0.41840514008612684</v>
          </cell>
          <cell r="T45">
            <v>0.62695416873051812</v>
          </cell>
          <cell r="U45">
            <v>0.170123178365026</v>
          </cell>
          <cell r="AA45">
            <v>0.38281142012387542</v>
          </cell>
          <cell r="AB45">
            <v>7.6555315212674974E-2</v>
          </cell>
          <cell r="AH45">
            <v>0.90644893475634947</v>
          </cell>
          <cell r="AI45">
            <v>0.39728072248301111</v>
          </cell>
          <cell r="AO45">
            <v>1.8427812933272358</v>
          </cell>
          <cell r="AP45">
            <v>0.36742910522220767</v>
          </cell>
        </row>
        <row r="46">
          <cell r="F46">
            <v>0.10728243277611073</v>
          </cell>
          <cell r="G46">
            <v>8.1644775444287259E-3</v>
          </cell>
          <cell r="M46">
            <v>0.19003718993842714</v>
          </cell>
          <cell r="N46">
            <v>5.883167311286789E-2</v>
          </cell>
          <cell r="T46">
            <v>0.14097501347639799</v>
          </cell>
          <cell r="U46">
            <v>2.9864092027875853E-2</v>
          </cell>
          <cell r="AA46">
            <v>0.13479062811329076</v>
          </cell>
          <cell r="AB46">
            <v>3.6616309494219866E-2</v>
          </cell>
          <cell r="AH46">
            <v>0.23413711302966181</v>
          </cell>
          <cell r="AI46">
            <v>7.5396569611253961E-2</v>
          </cell>
          <cell r="AO46">
            <v>0.3299665761157024</v>
          </cell>
          <cell r="AP46">
            <v>0.11747046101511638</v>
          </cell>
        </row>
        <row r="51">
          <cell r="F51">
            <v>0.33896422985283386</v>
          </cell>
          <cell r="G51">
            <v>7.3169402639773062E-2</v>
          </cell>
          <cell r="M51">
            <v>0.65710853074925091</v>
          </cell>
          <cell r="N51">
            <v>0.1492276915780511</v>
          </cell>
          <cell r="T51">
            <v>0.51212354485108258</v>
          </cell>
          <cell r="U51">
            <v>5.0983454595342162E-2</v>
          </cell>
          <cell r="AA51">
            <v>0.61248117358058007</v>
          </cell>
          <cell r="AB51">
            <v>0.13211663990014427</v>
          </cell>
          <cell r="AH51">
            <v>0.57615637626335192</v>
          </cell>
          <cell r="AI51">
            <v>4.010862047447665E-2</v>
          </cell>
          <cell r="AO51">
            <v>0.94801246410592777</v>
          </cell>
          <cell r="AP51">
            <v>0.12604319883595916</v>
          </cell>
        </row>
        <row r="52">
          <cell r="F52">
            <v>2.5446022412199707E-2</v>
          </cell>
          <cell r="G52">
            <v>1.0289886338087998E-2</v>
          </cell>
          <cell r="M52">
            <v>4.8492605612633299E-2</v>
          </cell>
          <cell r="N52">
            <v>1.5839077265311311E-2</v>
          </cell>
          <cell r="T52">
            <v>4.7347421383670346E-2</v>
          </cell>
          <cell r="U52">
            <v>9.9790782547637836E-3</v>
          </cell>
          <cell r="AA52">
            <v>3.8323843751600639E-2</v>
          </cell>
          <cell r="AB52">
            <v>1.9703116500855482E-2</v>
          </cell>
          <cell r="AH52">
            <v>3.0704288722194193E-2</v>
          </cell>
          <cell r="AI52">
            <v>1.3011192289130084E-2</v>
          </cell>
          <cell r="AO52">
            <v>7.6929728712510526E-2</v>
          </cell>
          <cell r="AP52">
            <v>1.7954545092912475E-2</v>
          </cell>
        </row>
        <row r="53">
          <cell r="F53">
            <v>0.15985470116864278</v>
          </cell>
          <cell r="G53">
            <v>4.748482971677441E-2</v>
          </cell>
          <cell r="M53">
            <v>0.27803909099893359</v>
          </cell>
          <cell r="N53">
            <v>7.8387906598950466E-2</v>
          </cell>
          <cell r="T53">
            <v>0.29421120842642756</v>
          </cell>
          <cell r="U53">
            <v>7.2775947455469532E-3</v>
          </cell>
          <cell r="AA53">
            <v>0.3157296235823705</v>
          </cell>
          <cell r="AB53">
            <v>0.1025441312609932</v>
          </cell>
          <cell r="AH53">
            <v>0.26354312176350952</v>
          </cell>
          <cell r="AI53">
            <v>2.150554428091879E-2</v>
          </cell>
          <cell r="AO53">
            <v>0.53959722208675631</v>
          </cell>
          <cell r="AP53">
            <v>8.373414395949659E-2</v>
          </cell>
        </row>
        <row r="54">
          <cell r="F54">
            <v>0.10155310937266802</v>
          </cell>
          <cell r="G54">
            <v>2.724347292898658E-2</v>
          </cell>
          <cell r="M54">
            <v>0.22469986131748795</v>
          </cell>
          <cell r="N54">
            <v>7.3911150816513879E-2</v>
          </cell>
          <cell r="T54">
            <v>0.23699366897110039</v>
          </cell>
          <cell r="U54">
            <v>3.4517426261065812E-2</v>
          </cell>
          <cell r="AA54">
            <v>0.19134192492140736</v>
          </cell>
          <cell r="AB54">
            <v>4.2954203121895761E-2</v>
          </cell>
          <cell r="AH54">
            <v>0.173431201271009</v>
          </cell>
          <cell r="AI54">
            <v>3.539242304157221E-2</v>
          </cell>
          <cell r="AO54">
            <v>0.34221022507476889</v>
          </cell>
          <cell r="AP54">
            <v>4.0713011714381062E-2</v>
          </cell>
        </row>
        <row r="55">
          <cell r="F55">
            <v>2.8663471242645955E-2</v>
          </cell>
          <cell r="G55">
            <v>1.1640583128841794E-2</v>
          </cell>
          <cell r="M55">
            <v>6.3502007525340409E-2</v>
          </cell>
          <cell r="N55">
            <v>6.0340536984469758E-3</v>
          </cell>
          <cell r="T55">
            <v>4.2954108905739148E-2</v>
          </cell>
          <cell r="U55">
            <v>7.9968966791965114E-3</v>
          </cell>
          <cell r="AA55">
            <v>3.6022669460673361E-2</v>
          </cell>
          <cell r="AB55">
            <v>9.5869062255195502E-3</v>
          </cell>
          <cell r="AH55">
            <v>4.4597891136135458E-2</v>
          </cell>
          <cell r="AI55">
            <v>9.0099324962180597E-3</v>
          </cell>
          <cell r="AO55">
            <v>6.2422315472128787E-2</v>
          </cell>
          <cell r="AP55">
            <v>1.9841033644598906E-2</v>
          </cell>
        </row>
        <row r="58">
          <cell r="F58">
            <v>1.9368671626879956</v>
          </cell>
          <cell r="G58">
            <v>0.37807748459176327</v>
          </cell>
          <cell r="M58">
            <v>4.5059979356870654</v>
          </cell>
          <cell r="N58">
            <v>0.52942946775800015</v>
          </cell>
          <cell r="T58">
            <v>3.6921974349692555</v>
          </cell>
          <cell r="U58">
            <v>0.2337332343506259</v>
          </cell>
          <cell r="AA58">
            <v>2.9148751168371052</v>
          </cell>
          <cell r="AB58">
            <v>0.60729312810828717</v>
          </cell>
          <cell r="AH58">
            <v>3.3311681683812933</v>
          </cell>
          <cell r="AI58">
            <v>0.70072935262158398</v>
          </cell>
          <cell r="AO58">
            <v>6.548446240115303</v>
          </cell>
          <cell r="AP58">
            <v>1.7310914513070041</v>
          </cell>
        </row>
        <row r="122">
          <cell r="F122">
            <v>0.24921136645829065</v>
          </cell>
          <cell r="G122">
            <v>0.27028552785899002</v>
          </cell>
          <cell r="N122">
            <v>5.5787056894494331E-3</v>
          </cell>
          <cell r="U122">
            <v>0.89800945421181977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50"/>
  <sheetViews>
    <sheetView tabSelected="1" topLeftCell="A13" workbookViewId="0">
      <selection activeCell="O43" sqref="O43"/>
    </sheetView>
  </sheetViews>
  <sheetFormatPr defaultRowHeight="13.5" x14ac:dyDescent="0.15"/>
  <cols>
    <col min="2" max="2" width="18" customWidth="1"/>
    <col min="3" max="3" width="9.625" style="1" bestFit="1" customWidth="1"/>
    <col min="4" max="4" width="9.125" bestFit="1" customWidth="1"/>
    <col min="5" max="5" width="2.125" customWidth="1"/>
    <col min="6" max="7" width="9.125" bestFit="1" customWidth="1"/>
    <col min="8" max="8" width="1.625" customWidth="1"/>
    <col min="9" max="10" width="9.125" bestFit="1" customWidth="1"/>
    <col min="11" max="11" width="1.875" customWidth="1"/>
    <col min="12" max="12" width="9.125" style="1" bestFit="1" customWidth="1"/>
    <col min="13" max="13" width="9.125" bestFit="1" customWidth="1"/>
    <col min="14" max="14" width="1.75" customWidth="1"/>
    <col min="15" max="15" width="9.125" style="1" bestFit="1" customWidth="1"/>
    <col min="16" max="16" width="9.125" bestFit="1" customWidth="1"/>
    <col min="17" max="17" width="1.625" customWidth="1"/>
    <col min="18" max="18" width="9.125" style="1" bestFit="1" customWidth="1"/>
    <col min="19" max="19" width="9.125" bestFit="1" customWidth="1"/>
  </cols>
  <sheetData>
    <row r="1" spans="2:19" ht="15.75" x14ac:dyDescent="0.15">
      <c r="B1" t="s">
        <v>0</v>
      </c>
    </row>
    <row r="2" spans="2:19" x14ac:dyDescent="0.15">
      <c r="B2" s="6"/>
      <c r="C2" s="14" t="str">
        <f>[1]wax!B2</f>
        <v>Jixin</v>
      </c>
      <c r="D2" s="14"/>
      <c r="E2" s="14"/>
      <c r="F2" s="14"/>
      <c r="G2" s="14"/>
      <c r="H2" s="14"/>
      <c r="I2" s="14"/>
      <c r="J2" s="14"/>
      <c r="K2" s="6"/>
      <c r="L2" s="14" t="s">
        <v>5</v>
      </c>
      <c r="M2" s="14"/>
      <c r="N2" s="14"/>
      <c r="O2" s="14"/>
      <c r="P2" s="14"/>
      <c r="Q2" s="14"/>
      <c r="R2" s="14"/>
      <c r="S2" s="14"/>
    </row>
    <row r="3" spans="2:19" x14ac:dyDescent="0.15">
      <c r="B3" s="3"/>
      <c r="C3" s="13" t="s">
        <v>7</v>
      </c>
      <c r="D3" s="13"/>
      <c r="E3" s="3"/>
      <c r="F3" s="13" t="s">
        <v>3</v>
      </c>
      <c r="G3" s="13"/>
      <c r="H3" s="3"/>
      <c r="I3" s="13" t="s">
        <v>4</v>
      </c>
      <c r="J3" s="13"/>
      <c r="K3" s="3"/>
      <c r="L3" s="13" t="s">
        <v>6</v>
      </c>
      <c r="M3" s="13"/>
      <c r="N3" s="3"/>
      <c r="O3" s="13" t="s">
        <v>8</v>
      </c>
      <c r="P3" s="13"/>
      <c r="Q3" s="3"/>
      <c r="R3" s="13" t="s">
        <v>9</v>
      </c>
      <c r="S3" s="13"/>
    </row>
    <row r="4" spans="2:19" x14ac:dyDescent="0.15">
      <c r="B4" s="4"/>
      <c r="C4" s="7" t="s">
        <v>2</v>
      </c>
      <c r="D4" s="8" t="s">
        <v>1</v>
      </c>
      <c r="E4" s="8"/>
      <c r="F4" s="7" t="s">
        <v>2</v>
      </c>
      <c r="G4" s="8" t="s">
        <v>1</v>
      </c>
      <c r="H4" s="8"/>
      <c r="I4" s="7" t="s">
        <v>2</v>
      </c>
      <c r="J4" s="8" t="s">
        <v>1</v>
      </c>
      <c r="K4" s="8"/>
      <c r="L4" s="7" t="s">
        <v>2</v>
      </c>
      <c r="M4" s="8" t="s">
        <v>1</v>
      </c>
      <c r="N4" s="8"/>
      <c r="O4" s="7" t="s">
        <v>2</v>
      </c>
      <c r="P4" s="8" t="s">
        <v>1</v>
      </c>
      <c r="Q4" s="8"/>
      <c r="R4" s="7" t="s">
        <v>2</v>
      </c>
      <c r="S4" s="8" t="s">
        <v>1</v>
      </c>
    </row>
    <row r="5" spans="2:19" x14ac:dyDescent="0.15">
      <c r="B5" s="1" t="str">
        <f>[1]wax!B4</f>
        <v>Fatty acids</v>
      </c>
      <c r="F5" s="1"/>
    </row>
    <row r="6" spans="2:19" x14ac:dyDescent="0.15">
      <c r="B6" s="2">
        <v>20</v>
      </c>
      <c r="C6" s="9">
        <f>[1]wax!F8</f>
        <v>4.3562106011924895E-2</v>
      </c>
      <c r="D6" s="10">
        <f>[1]wax!G8</f>
        <v>1.5132271310055108E-2</v>
      </c>
      <c r="E6" s="10"/>
      <c r="F6" s="9">
        <f>[1]wax!M8</f>
        <v>5.5107824630183384E-2</v>
      </c>
      <c r="G6" s="10">
        <f>[1]wax!N8</f>
        <v>2.1234471746656079E-2</v>
      </c>
      <c r="H6" s="10"/>
      <c r="I6" s="9">
        <f>[1]wax!T8</f>
        <v>2.3578538155772863E-2</v>
      </c>
      <c r="J6" s="10">
        <f>[1]wax!U8</f>
        <v>1.1042735231105738E-2</v>
      </c>
      <c r="K6" s="10"/>
      <c r="L6" s="9">
        <f>[1]wax!AA8</f>
        <v>3.4925106041541427E-2</v>
      </c>
      <c r="M6" s="10">
        <f>[1]wax!AB8</f>
        <v>7.0710509743347532E-3</v>
      </c>
      <c r="N6" s="10"/>
      <c r="O6" s="9">
        <f>[1]wax!AH8</f>
        <v>3.4753074126031396E-2</v>
      </c>
      <c r="P6" s="10">
        <f>[1]wax!AI8</f>
        <v>7.7738675348049879E-3</v>
      </c>
      <c r="Q6" s="10"/>
      <c r="R6" s="9">
        <f>[1]wax!AO8</f>
        <v>5.6224522366774034E-2</v>
      </c>
      <c r="S6" s="10">
        <f>[1]wax!AP8</f>
        <v>1.0816823284096047E-2</v>
      </c>
    </row>
    <row r="7" spans="2:19" x14ac:dyDescent="0.15">
      <c r="B7" s="2">
        <v>22</v>
      </c>
      <c r="C7" s="9">
        <f>[1]wax!F9</f>
        <v>3.0802295844923017E-2</v>
      </c>
      <c r="D7" s="10">
        <f>[1]wax!G9</f>
        <v>9.7140932643352447E-3</v>
      </c>
      <c r="E7" s="10"/>
      <c r="F7" s="9">
        <f>[1]wax!M9</f>
        <v>3.8834546037906072E-2</v>
      </c>
      <c r="G7" s="10">
        <f>[1]wax!N9</f>
        <v>1.4808076105539832E-2</v>
      </c>
      <c r="H7" s="10"/>
      <c r="I7" s="9">
        <f>[1]wax!T9</f>
        <v>1.411924173349228E-2</v>
      </c>
      <c r="J7" s="10">
        <f>[1]wax!U9</f>
        <v>1.9906493325192757E-3</v>
      </c>
      <c r="K7" s="10"/>
      <c r="L7" s="9">
        <f>[1]wax!AA9</f>
        <v>3.2492606281532881E-2</v>
      </c>
      <c r="M7" s="10">
        <f>[1]wax!AB9</f>
        <v>5.1987631688055237E-3</v>
      </c>
      <c r="N7" s="10"/>
      <c r="O7" s="9">
        <f>[1]wax!AH9</f>
        <v>3.2110310111840748E-2</v>
      </c>
      <c r="P7" s="10">
        <f>[1]wax!AI9</f>
        <v>7.9057284954915288E-3</v>
      </c>
      <c r="Q7" s="10"/>
      <c r="R7" s="9">
        <f>[1]wax!AO9</f>
        <v>4.171152784923976E-2</v>
      </c>
      <c r="S7" s="10">
        <f>[1]wax!AP9</f>
        <v>6.038729520342183E-3</v>
      </c>
    </row>
    <row r="8" spans="2:19" x14ac:dyDescent="0.15">
      <c r="B8" s="2">
        <v>23</v>
      </c>
      <c r="C8" s="9">
        <f>[1]wax!F10</f>
        <v>2.099101994430809E-2</v>
      </c>
      <c r="D8" s="10">
        <f>[1]wax!G10</f>
        <v>5.3014056408034619E-3</v>
      </c>
      <c r="E8" s="10"/>
      <c r="F8" s="9">
        <f>[1]wax!M10</f>
        <v>3.1663256015481582E-2</v>
      </c>
      <c r="G8" s="10">
        <f>[1]wax!N10</f>
        <v>2.390747566067692E-2</v>
      </c>
      <c r="H8" s="10"/>
      <c r="I8" s="9">
        <f>[1]wax!T10</f>
        <v>1.535678647581804E-2</v>
      </c>
      <c r="J8" s="10">
        <f>[1]wax!U10</f>
        <v>5.2073066340982271E-3</v>
      </c>
      <c r="K8" s="10"/>
      <c r="L8" s="9">
        <f>[1]wax!AA10</f>
        <v>1.2733773054910743E-2</v>
      </c>
      <c r="M8" s="10">
        <f>[1]wax!AB10</f>
        <v>4.7678574415997649E-3</v>
      </c>
      <c r="N8" s="10"/>
      <c r="O8" s="9">
        <f>[1]wax!AH10</f>
        <v>2.4195681399933288E-2</v>
      </c>
      <c r="P8" s="10">
        <f>[1]wax!AI10</f>
        <v>1.6971186666972229E-3</v>
      </c>
      <c r="Q8" s="10"/>
      <c r="R8" s="9">
        <f>[1]wax!AO10</f>
        <v>3.861268784983634E-2</v>
      </c>
      <c r="S8" s="10">
        <f>[1]wax!AP10</f>
        <v>1.228046216422765E-2</v>
      </c>
    </row>
    <row r="9" spans="2:19" x14ac:dyDescent="0.15">
      <c r="B9" s="2">
        <v>24</v>
      </c>
      <c r="C9" s="9">
        <f>[1]wax!F11</f>
        <v>2.6749685695445401E-2</v>
      </c>
      <c r="D9" s="10">
        <f>[1]wax!G11</f>
        <v>1.3269397510441037E-2</v>
      </c>
      <c r="E9" s="10"/>
      <c r="F9" s="9">
        <f>[1]wax!M11</f>
        <v>2.0591979733347247E-2</v>
      </c>
      <c r="G9" s="10">
        <f>[1]wax!N11</f>
        <v>5.9963131314719259E-3</v>
      </c>
      <c r="H9" s="10"/>
      <c r="I9" s="9">
        <f>[1]wax!T11</f>
        <v>2.0529569044784108E-2</v>
      </c>
      <c r="J9" s="10">
        <f>[1]wax!U11</f>
        <v>8.6391945081470013E-3</v>
      </c>
      <c r="K9" s="10"/>
      <c r="L9" s="9">
        <f>[1]wax!AA11</f>
        <v>1.9505146848050825E-2</v>
      </c>
      <c r="M9" s="10">
        <f>[1]wax!AB11</f>
        <v>3.5322176621422426E-4</v>
      </c>
      <c r="N9" s="10"/>
      <c r="O9" s="9">
        <f>[1]wax!AH11</f>
        <v>2.6315083733333841E-2</v>
      </c>
      <c r="P9" s="10">
        <f>[1]wax!AI11</f>
        <v>3.8978579790514894E-3</v>
      </c>
      <c r="Q9" s="10"/>
      <c r="R9" s="9">
        <f>[1]wax!AO11</f>
        <v>5.7643711092004842E-2</v>
      </c>
      <c r="S9" s="10">
        <f>[1]wax!AP11</f>
        <v>1.4176039786013086E-2</v>
      </c>
    </row>
    <row r="10" spans="2:19" x14ac:dyDescent="0.15">
      <c r="B10" s="2">
        <v>25</v>
      </c>
      <c r="C10" s="9">
        <f>[1]wax!F12</f>
        <v>4.4300052614447714E-2</v>
      </c>
      <c r="D10" s="10">
        <f>[1]wax!G12</f>
        <v>1.0688756673504052E-2</v>
      </c>
      <c r="E10" s="10"/>
      <c r="F10" s="9">
        <f>[1]wax!M12</f>
        <v>6.5919374573425851E-2</v>
      </c>
      <c r="G10" s="10">
        <f>[1]wax!N12</f>
        <v>2.4807263555631287E-2</v>
      </c>
      <c r="H10" s="10"/>
      <c r="I10" s="9">
        <f>[1]wax!T12</f>
        <v>1.0761740925697162E-2</v>
      </c>
      <c r="J10" s="10">
        <f>[1]wax!U12</f>
        <v>7.8948467002040966E-3</v>
      </c>
      <c r="K10" s="10"/>
      <c r="L10" s="9">
        <f>[1]wax!AA12</f>
        <v>3.8579217170235609E-2</v>
      </c>
      <c r="M10" s="10">
        <f>[1]wax!AB12</f>
        <v>2.5989534138472462E-3</v>
      </c>
      <c r="N10" s="10"/>
      <c r="O10" s="9">
        <f>[1]wax!AH12</f>
        <v>4.3122625028041685E-2</v>
      </c>
      <c r="P10" s="10">
        <f>[1]wax!AI12</f>
        <v>2.1488302493360926E-2</v>
      </c>
      <c r="Q10" s="10"/>
      <c r="R10" s="9">
        <f>[1]wax!AO12</f>
        <v>4.2623588673592054E-2</v>
      </c>
      <c r="S10" s="10">
        <f>[1]wax!AP12</f>
        <v>1.2724369386380684E-2</v>
      </c>
    </row>
    <row r="11" spans="2:19" x14ac:dyDescent="0.15">
      <c r="B11" s="2">
        <v>26</v>
      </c>
      <c r="C11" s="9">
        <f>[1]wax!F13</f>
        <v>1.1584661002372022E-2</v>
      </c>
      <c r="D11" s="10">
        <f>[1]wax!G13</f>
        <v>2.3063997096525223E-3</v>
      </c>
      <c r="E11" s="10"/>
      <c r="F11" s="9">
        <f>[1]wax!M13</f>
        <v>3.87133467969245E-3</v>
      </c>
      <c r="G11" s="10">
        <v>0</v>
      </c>
      <c r="H11" s="10"/>
      <c r="I11" s="9">
        <f>[1]wax!T13</f>
        <v>5.0543514061661757E-3</v>
      </c>
      <c r="J11" s="10">
        <f>[1]wax!U13</f>
        <v>1.8331892974454797E-3</v>
      </c>
      <c r="K11" s="10"/>
      <c r="L11" s="9">
        <f>[1]wax!AA13</f>
        <v>0</v>
      </c>
      <c r="M11" s="10">
        <f>[1]wax!AB13</f>
        <v>0</v>
      </c>
      <c r="N11" s="10"/>
      <c r="O11" s="9">
        <f>[1]wax!AH13</f>
        <v>1.428611189353512E-2</v>
      </c>
      <c r="P11" s="10">
        <f>[1]wax!AI13</f>
        <v>2.5197627912627706E-3</v>
      </c>
      <c r="Q11" s="10"/>
      <c r="R11" s="9">
        <f>[1]wax!AO13</f>
        <v>1.4961701666241634E-2</v>
      </c>
      <c r="S11" s="10">
        <f>[1]wax!AP13</f>
        <v>9.2949173270461954E-3</v>
      </c>
    </row>
    <row r="12" spans="2:19" x14ac:dyDescent="0.15">
      <c r="B12" s="2">
        <v>28</v>
      </c>
      <c r="C12" s="9">
        <f>[1]wax!F14</f>
        <v>9.3856114144732841E-3</v>
      </c>
      <c r="D12" s="10">
        <f>[1]wax!G14</f>
        <v>9.3829504681561553E-4</v>
      </c>
      <c r="E12" s="10"/>
      <c r="F12" s="9">
        <f>[1]wax!M14</f>
        <v>2.143934969342105E-2</v>
      </c>
      <c r="G12" s="10">
        <f>[1]wax!N14</f>
        <v>1.0338921999255577E-2</v>
      </c>
      <c r="H12" s="10"/>
      <c r="I12" s="9">
        <f>[1]wax!T14</f>
        <v>2.5883932160026019E-2</v>
      </c>
      <c r="J12" s="10">
        <f>[1]wax!U14</f>
        <v>8.3407835005108004E-3</v>
      </c>
      <c r="K12" s="10"/>
      <c r="L12" s="9">
        <f>[1]wax!AA14</f>
        <v>1.1826824696712902E-2</v>
      </c>
      <c r="M12" s="10">
        <v>0</v>
      </c>
      <c r="N12" s="10"/>
      <c r="O12" s="9">
        <f>[1]wax!AH14</f>
        <v>1.4866585953628081E-2</v>
      </c>
      <c r="P12" s="10">
        <f>[1]wax!AI14</f>
        <v>1.3407225404727757E-2</v>
      </c>
      <c r="Q12" s="10"/>
      <c r="R12" s="9">
        <f>[1]wax!AO14</f>
        <v>0.11046919826280137</v>
      </c>
      <c r="S12" s="10">
        <f>[1]wax!AP14</f>
        <v>2.8170917422800316E-2</v>
      </c>
    </row>
    <row r="13" spans="2:19" x14ac:dyDescent="0.15">
      <c r="B13" s="2">
        <v>30</v>
      </c>
      <c r="C13" s="9">
        <f>[1]wax!F15</f>
        <v>1.3461676089142935E-2</v>
      </c>
      <c r="D13" s="10">
        <f>[1]wax!G15</f>
        <v>4.8891782312073121E-3</v>
      </c>
      <c r="E13" s="10"/>
      <c r="F13" s="9">
        <f>[1]wax!M15</f>
        <v>6.3716201578665643E-2</v>
      </c>
      <c r="G13" s="10">
        <f>[1]wax!N15</f>
        <v>2.7983268257856707E-2</v>
      </c>
      <c r="H13" s="10"/>
      <c r="I13" s="9">
        <f>[1]wax!T15</f>
        <v>9.3692748851531393E-2</v>
      </c>
      <c r="J13" s="10">
        <f>[1]wax!U15</f>
        <v>3.6014016848622932E-2</v>
      </c>
      <c r="K13" s="10"/>
      <c r="L13" s="9">
        <f>[1]wax!AA15</f>
        <v>4.3637288562169696E-2</v>
      </c>
      <c r="M13" s="10">
        <f>[1]wax!AB15</f>
        <v>1.9412126695682718E-2</v>
      </c>
      <c r="N13" s="10"/>
      <c r="O13" s="9">
        <f>[1]wax!AH15</f>
        <v>3.1199980876737376E-2</v>
      </c>
      <c r="P13" s="10">
        <f>[1]wax!AI15</f>
        <v>1.0243443899412777E-2</v>
      </c>
      <c r="Q13" s="10"/>
      <c r="R13" s="9">
        <f>[1]wax!AO15</f>
        <v>0.10679845264503174</v>
      </c>
      <c r="S13" s="10">
        <f>[1]wax!AP15</f>
        <v>2.2659605853136828E-2</v>
      </c>
    </row>
    <row r="14" spans="2:19" x14ac:dyDescent="0.15">
      <c r="B14" s="1" t="s">
        <v>10</v>
      </c>
      <c r="C14" s="9"/>
      <c r="D14" s="10"/>
      <c r="E14" s="10"/>
      <c r="F14" s="9"/>
      <c r="G14" s="10"/>
      <c r="H14" s="10"/>
      <c r="I14" s="9"/>
      <c r="J14" s="10"/>
      <c r="K14" s="10"/>
      <c r="L14" s="9"/>
      <c r="M14" s="10"/>
      <c r="N14" s="10"/>
      <c r="O14" s="9"/>
      <c r="P14" s="10"/>
      <c r="Q14" s="10"/>
      <c r="R14" s="9"/>
      <c r="S14" s="10"/>
    </row>
    <row r="15" spans="2:19" x14ac:dyDescent="0.15">
      <c r="B15" s="2" t="s">
        <v>11</v>
      </c>
      <c r="C15" s="9">
        <f>[1]wax!F21</f>
        <v>2.3596539106022895E-2</v>
      </c>
      <c r="D15" s="10">
        <f>[1]wax!G21</f>
        <v>9.4223001630465344E-3</v>
      </c>
      <c r="E15" s="10"/>
      <c r="F15" s="9">
        <f>[1]wax!M21</f>
        <v>3.6658972152808007E-2</v>
      </c>
      <c r="G15" s="10">
        <f>[1]wax!N21</f>
        <v>2.0968194828986125E-2</v>
      </c>
      <c r="H15" s="10"/>
      <c r="I15" s="9">
        <f>[1]wax!T21</f>
        <v>4.8373198228791603E-3</v>
      </c>
      <c r="J15" s="10">
        <f>[1]wax!U21</f>
        <v>1.0022719711649261E-3</v>
      </c>
      <c r="K15" s="10"/>
      <c r="L15" s="9">
        <f>[1]wax!AA21</f>
        <v>4.5381621217246176E-2</v>
      </c>
      <c r="M15" s="10">
        <f>[1]wax!AB21</f>
        <v>1.2088485766289927E-2</v>
      </c>
      <c r="N15" s="10"/>
      <c r="O15" s="9">
        <f>[1]wax!AH21</f>
        <v>0.12167523821702249</v>
      </c>
      <c r="P15" s="10">
        <f>[1]wax!AI21</f>
        <v>5.9354707066144936E-2</v>
      </c>
      <c r="Q15" s="10"/>
      <c r="R15" s="9">
        <f>[1]wax!AO21</f>
        <v>2.9510911743989999E-2</v>
      </c>
      <c r="S15" s="10">
        <f>[1]wax!AP21</f>
        <v>7.0006652869003781E-3</v>
      </c>
    </row>
    <row r="16" spans="2:19" x14ac:dyDescent="0.15">
      <c r="B16" s="1" t="s">
        <v>27</v>
      </c>
      <c r="C16" s="9"/>
      <c r="D16" s="10"/>
      <c r="E16" s="10"/>
      <c r="F16" s="9"/>
      <c r="G16" s="10"/>
      <c r="H16" s="10"/>
      <c r="I16" s="9"/>
      <c r="J16" s="10"/>
      <c r="K16" s="10"/>
      <c r="L16" s="9"/>
      <c r="M16" s="10"/>
      <c r="N16" s="10"/>
      <c r="O16" s="9"/>
      <c r="P16" s="10"/>
      <c r="Q16" s="10"/>
      <c r="R16" s="9"/>
      <c r="S16" s="10"/>
    </row>
    <row r="17" spans="2:19" x14ac:dyDescent="0.15">
      <c r="B17" s="2">
        <v>21</v>
      </c>
      <c r="C17" s="9">
        <f>[1]wax!F23</f>
        <v>3.1990443551868732E-2</v>
      </c>
      <c r="D17" s="10">
        <f>[1]wax!G23</f>
        <v>8.2234490926196419E-3</v>
      </c>
      <c r="E17" s="10"/>
      <c r="F17" s="9">
        <f>[1]wax!M23</f>
        <v>4.572066009183251E-2</v>
      </c>
      <c r="G17" s="10">
        <f>[1]wax!N23</f>
        <v>1.3567142538443631E-2</v>
      </c>
      <c r="H17" s="10"/>
      <c r="I17" s="9">
        <f>[1]wax!T23</f>
        <v>1.9328306983894799E-2</v>
      </c>
      <c r="J17" s="10">
        <f>[1]wax!U23</f>
        <v>4.9468035918929856E-3</v>
      </c>
      <c r="K17" s="10"/>
      <c r="L17" s="9">
        <f>[1]wax!AA23</f>
        <v>3.5004423117014523E-2</v>
      </c>
      <c r="M17" s="10">
        <f>[1]wax!AB23</f>
        <v>6.6990739054951674E-3</v>
      </c>
      <c r="N17" s="10"/>
      <c r="O17" s="9">
        <f>[1]wax!AH23</f>
        <v>4.144109802723716E-2</v>
      </c>
      <c r="P17" s="10">
        <f>[1]wax!AI23</f>
        <v>3.4109092444329918E-3</v>
      </c>
      <c r="Q17" s="10"/>
      <c r="R17" s="9">
        <f>[1]wax!AO23</f>
        <v>4.2075430050938556E-2</v>
      </c>
      <c r="S17" s="10">
        <f>[1]wax!AP23</f>
        <v>2.1251569100730783E-2</v>
      </c>
    </row>
    <row r="18" spans="2:19" x14ac:dyDescent="0.15">
      <c r="B18" s="2">
        <v>23</v>
      </c>
      <c r="C18" s="9">
        <f>[1]wax!F24</f>
        <v>5.6653653326181712E-2</v>
      </c>
      <c r="D18" s="10">
        <f>[1]wax!G24</f>
        <v>1.5246047980455747E-2</v>
      </c>
      <c r="E18" s="10"/>
      <c r="F18" s="9">
        <f>[1]wax!M24</f>
        <v>6.7391432557621964E-2</v>
      </c>
      <c r="G18" s="10">
        <f>[1]wax!N24</f>
        <v>2.1019832693790978E-2</v>
      </c>
      <c r="H18" s="10"/>
      <c r="I18" s="9">
        <f>[1]wax!T24</f>
        <v>6.7920540327254433E-2</v>
      </c>
      <c r="J18" s="10">
        <f>[1]wax!U24</f>
        <v>1.7930458865336861E-2</v>
      </c>
      <c r="K18" s="10"/>
      <c r="L18" s="9">
        <f>[1]wax!AA24</f>
        <v>4.8051150129975247E-2</v>
      </c>
      <c r="M18" s="10">
        <f>[1]wax!AB24</f>
        <v>3.0377706902442367E-3</v>
      </c>
      <c r="N18" s="10"/>
      <c r="O18" s="9">
        <f>[1]wax!AH24</f>
        <v>4.8269204167478479E-2</v>
      </c>
      <c r="P18" s="10">
        <f>[1]wax!AI24</f>
        <v>8.2250337329054426E-3</v>
      </c>
      <c r="Q18" s="10"/>
      <c r="R18" s="9">
        <f>[1]wax!AO24</f>
        <v>0.1302161414800562</v>
      </c>
      <c r="S18" s="10">
        <f>[1]wax!AP24</f>
        <v>2.9127533049017728E-2</v>
      </c>
    </row>
    <row r="19" spans="2:19" x14ac:dyDescent="0.15">
      <c r="B19" s="2">
        <v>25</v>
      </c>
      <c r="C19" s="9">
        <f>[1]wax!F25</f>
        <v>0.23992410489466595</v>
      </c>
      <c r="D19" s="10">
        <f>[1]wax!G25</f>
        <v>6.5205232722265805E-2</v>
      </c>
      <c r="E19" s="10"/>
      <c r="F19" s="9">
        <f>[1]wax!M25</f>
        <v>0.31537799920670012</v>
      </c>
      <c r="G19" s="10">
        <f>[1]wax!N25</f>
        <v>0.13240796658107912</v>
      </c>
      <c r="H19" s="10"/>
      <c r="I19" s="9">
        <f>[1]wax!T25</f>
        <v>0.18968132459602419</v>
      </c>
      <c r="J19" s="10">
        <f>[1]wax!U25</f>
        <v>4.7937214354594727E-2</v>
      </c>
      <c r="K19" s="10"/>
      <c r="L19" s="9">
        <f>[1]wax!AA25</f>
        <v>0.19970725227212693</v>
      </c>
      <c r="M19" s="10">
        <f>[1]wax!AB25</f>
        <v>1.7253668708445025E-2</v>
      </c>
      <c r="N19" s="10"/>
      <c r="O19" s="9">
        <f>[1]wax!AH25</f>
        <v>0.18779987219966851</v>
      </c>
      <c r="P19" s="10">
        <f>[1]wax!AI25</f>
        <v>3.72641189956886E-2</v>
      </c>
      <c r="Q19" s="10"/>
      <c r="R19" s="9">
        <f>[1]wax!AO25</f>
        <v>0.3029334288922616</v>
      </c>
      <c r="S19" s="10">
        <f>[1]wax!AP25</f>
        <v>6.0232993198414117E-2</v>
      </c>
    </row>
    <row r="20" spans="2:19" x14ac:dyDescent="0.15">
      <c r="B20" s="2">
        <v>26</v>
      </c>
      <c r="C20" s="9">
        <f>[1]wax!F26</f>
        <v>6.5730263440745021E-2</v>
      </c>
      <c r="D20" s="10">
        <f>[1]wax!G26</f>
        <v>2.5340780970437602E-2</v>
      </c>
      <c r="E20" s="10"/>
      <c r="F20" s="9">
        <f>[1]wax!M26</f>
        <v>9.791432680424357E-2</v>
      </c>
      <c r="G20" s="10">
        <f>[1]wax!N26</f>
        <v>3.4268857112518883E-2</v>
      </c>
      <c r="H20" s="10"/>
      <c r="I20" s="9">
        <f>[1]wax!T26</f>
        <v>5.9700195090193593E-2</v>
      </c>
      <c r="J20" s="10">
        <f>[1]wax!U26</f>
        <v>7.040647763756013E-3</v>
      </c>
      <c r="K20" s="10"/>
      <c r="L20" s="9">
        <f>[1]wax!AA26</f>
        <v>6.3908530064076416E-2</v>
      </c>
      <c r="M20" s="10">
        <f>[1]wax!AB26</f>
        <v>1.1874125989795785E-2</v>
      </c>
      <c r="N20" s="10"/>
      <c r="O20" s="9">
        <f>[1]wax!AH26</f>
        <v>5.6028000403876344E-2</v>
      </c>
      <c r="P20" s="10">
        <f>[1]wax!AI26</f>
        <v>9.6219290398710262E-3</v>
      </c>
      <c r="Q20" s="10"/>
      <c r="R20" s="9">
        <f>[1]wax!AO26</f>
        <v>8.2127757155202333E-2</v>
      </c>
      <c r="S20" s="10">
        <f>[1]wax!AP26</f>
        <v>1.207713204022736E-2</v>
      </c>
    </row>
    <row r="21" spans="2:19" x14ac:dyDescent="0.15">
      <c r="B21" s="2">
        <v>27</v>
      </c>
      <c r="C21" s="9">
        <f>[1]wax!F27</f>
        <v>6.8773127340084478E-2</v>
      </c>
      <c r="D21" s="10">
        <f>[1]wax!G27</f>
        <v>1.1830269187323451E-2</v>
      </c>
      <c r="E21" s="10"/>
      <c r="F21" s="9">
        <f>[1]wax!M27</f>
        <v>0.13302578692573397</v>
      </c>
      <c r="G21" s="10">
        <f>[1]wax!N27</f>
        <v>5.9055102353199988E-2</v>
      </c>
      <c r="H21" s="10"/>
      <c r="I21" s="9">
        <f>[1]wax!T27</f>
        <v>7.8411283947384294E-2</v>
      </c>
      <c r="J21" s="10">
        <f>[1]wax!U27</f>
        <v>5.8661957614329083E-3</v>
      </c>
      <c r="K21" s="10"/>
      <c r="L21" s="9">
        <f>[1]wax!AA27</f>
        <v>7.2191697950808695E-2</v>
      </c>
      <c r="M21" s="10">
        <f>[1]wax!AB27</f>
        <v>1.8742702801327209E-2</v>
      </c>
      <c r="N21" s="10"/>
      <c r="O21" s="9">
        <f>[1]wax!AH27</f>
        <v>7.6110969971871292E-2</v>
      </c>
      <c r="P21" s="10">
        <f>[1]wax!AI27</f>
        <v>1.4380384071449918E-2</v>
      </c>
      <c r="Q21" s="10"/>
      <c r="R21" s="9">
        <f>[1]wax!AO27</f>
        <v>0.12576718466479911</v>
      </c>
      <c r="S21" s="10">
        <f>[1]wax!AP27</f>
        <v>2.3036511614937912E-2</v>
      </c>
    </row>
    <row r="22" spans="2:19" x14ac:dyDescent="0.15">
      <c r="B22" s="2">
        <v>28</v>
      </c>
      <c r="C22" s="9">
        <f>[1]wax!F28</f>
        <v>7.5701523264452189E-2</v>
      </c>
      <c r="D22" s="10">
        <f>[1]wax!G28</f>
        <v>2.6826489487141749E-2</v>
      </c>
      <c r="E22" s="10"/>
      <c r="F22" s="9">
        <f>[1]wax!M28</f>
        <v>0.17218608070467378</v>
      </c>
      <c r="G22" s="10">
        <f>[1]wax!N28</f>
        <v>6.4202138019687549E-2</v>
      </c>
      <c r="H22" s="10"/>
      <c r="I22" s="9">
        <f>[1]wax!T28</f>
        <v>9.8296234233728352E-2</v>
      </c>
      <c r="J22" s="10">
        <f>[1]wax!U28</f>
        <v>1.2711483687835368E-2</v>
      </c>
      <c r="K22" s="10"/>
      <c r="L22" s="9">
        <f>[1]wax!AA28</f>
        <v>6.4401803267775753E-2</v>
      </c>
      <c r="M22" s="10">
        <f>[1]wax!AB28</f>
        <v>1.3910723206594788E-2</v>
      </c>
      <c r="N22" s="10"/>
      <c r="O22" s="9">
        <f>[1]wax!AH28</f>
        <v>9.5447648934152154E-2</v>
      </c>
      <c r="P22" s="10">
        <f>[1]wax!AI28</f>
        <v>2.8512446065659679E-2</v>
      </c>
      <c r="Q22" s="10"/>
      <c r="R22" s="9">
        <f>[1]wax!AO28</f>
        <v>0.16257047595766724</v>
      </c>
      <c r="S22" s="10">
        <f>[1]wax!AP28</f>
        <v>4.0910142205470519E-2</v>
      </c>
    </row>
    <row r="23" spans="2:19" x14ac:dyDescent="0.15">
      <c r="B23" s="2">
        <v>29</v>
      </c>
      <c r="C23" s="9">
        <f>[1]wax!F29</f>
        <v>0.37201916734529866</v>
      </c>
      <c r="D23" s="10">
        <f>[1]wax!G29</f>
        <v>0.27030869723182743</v>
      </c>
      <c r="E23" s="10"/>
      <c r="F23" s="9">
        <f>[1]wax!M29</f>
        <v>1.2713972272801828</v>
      </c>
      <c r="G23" s="10">
        <f>[1]wax!N29</f>
        <v>0.10884238569312892</v>
      </c>
      <c r="H23" s="10"/>
      <c r="I23" s="9">
        <f>[1]wax!T29</f>
        <v>1.365397407411866</v>
      </c>
      <c r="J23" s="10">
        <f>[1]wax!U29</f>
        <v>9.3165822871292742E-2</v>
      </c>
      <c r="K23" s="10"/>
      <c r="L23" s="9">
        <f>[1]wax!AA29</f>
        <v>0.43923447676729649</v>
      </c>
      <c r="M23" s="10">
        <f>[1]wax!AB29</f>
        <v>6.0686271914041121E-2</v>
      </c>
      <c r="N23" s="10"/>
      <c r="O23" s="9">
        <f>[1]wax!AH29</f>
        <v>1.4493380764402637</v>
      </c>
      <c r="P23" s="10">
        <f>[1]wax!AI29</f>
        <v>0.63980889234280081</v>
      </c>
      <c r="Q23" s="10"/>
      <c r="R23" s="9">
        <f>[1]wax!AO29</f>
        <v>2.5904312216381205</v>
      </c>
      <c r="S23" s="10">
        <f>[1]wax!AP29</f>
        <v>0.71400517033763311</v>
      </c>
    </row>
    <row r="24" spans="2:19" x14ac:dyDescent="0.15">
      <c r="B24" s="2">
        <v>30</v>
      </c>
      <c r="C24" s="9">
        <f>[1]wax!F30</f>
        <v>0.1155229110907046</v>
      </c>
      <c r="D24" s="10">
        <f>[1]wax!G30</f>
        <v>4.3652623733156662E-2</v>
      </c>
      <c r="E24" s="10"/>
      <c r="F24" s="9">
        <f>[1]wax!M30</f>
        <v>0.29952166854790696</v>
      </c>
      <c r="G24" s="10">
        <f>[1]wax!N30</f>
        <v>5.3233802636611288E-2</v>
      </c>
      <c r="H24" s="10"/>
      <c r="I24" s="9">
        <f>[1]wax!T30</f>
        <v>0.32486346191120991</v>
      </c>
      <c r="J24" s="10">
        <f>[1]wax!U30</f>
        <v>3.0374166309011685E-2</v>
      </c>
      <c r="K24" s="10"/>
      <c r="L24" s="9">
        <f>[1]wax!AA30</f>
        <v>0.12651200273982333</v>
      </c>
      <c r="M24" s="10">
        <f>[1]wax!AB30</f>
        <v>3.2169848105013041E-2</v>
      </c>
      <c r="N24" s="10"/>
      <c r="O24" s="9">
        <f>[1]wax!AH30</f>
        <v>0.30945063916642357</v>
      </c>
      <c r="P24" s="10">
        <f>[1]wax!AI30</f>
        <v>0.17102024350471634</v>
      </c>
      <c r="Q24" s="10"/>
      <c r="R24" s="9">
        <f>[1]wax!AO30</f>
        <v>0.62458889503890991</v>
      </c>
      <c r="S24" s="10">
        <f>[1]wax!AP30</f>
        <v>0.22947190557751435</v>
      </c>
    </row>
    <row r="25" spans="2:19" x14ac:dyDescent="0.15">
      <c r="B25" s="2">
        <v>31</v>
      </c>
      <c r="C25" s="9">
        <f>[1]wax!F31</f>
        <v>0.42896267677733252</v>
      </c>
      <c r="D25" s="10">
        <f>[1]wax!G31</f>
        <v>0.24079569983252688</v>
      </c>
      <c r="E25" s="10"/>
      <c r="F25" s="9">
        <f>[1]wax!M31</f>
        <v>1.0359251018760152</v>
      </c>
      <c r="G25" s="10">
        <f>[1]wax!N31</f>
        <v>3.3807120302126181E-2</v>
      </c>
      <c r="H25" s="10"/>
      <c r="I25" s="9">
        <f>[1]wax!T31</f>
        <v>1.1714140594557518</v>
      </c>
      <c r="J25" s="10">
        <f>[1]wax!U31</f>
        <v>0.21144920446483537</v>
      </c>
      <c r="K25" s="10"/>
      <c r="L25" s="9">
        <f>[1]wax!AA31</f>
        <v>0.4597496143072819</v>
      </c>
      <c r="M25" s="10">
        <f>[1]wax!AB31</f>
        <v>0.10382402534978795</v>
      </c>
      <c r="N25" s="10"/>
      <c r="O25" s="9">
        <f>[1]wax!AH31</f>
        <v>1.4163510941589141</v>
      </c>
      <c r="P25" s="10">
        <f>[1]wax!AI31</f>
        <v>0.56253827583397942</v>
      </c>
      <c r="Q25" s="10"/>
      <c r="R25" s="9">
        <f>[1]wax!AO31</f>
        <v>2.3332663581837179</v>
      </c>
      <c r="S25" s="10">
        <f>[1]wax!AP31</f>
        <v>0.73550058844015909</v>
      </c>
    </row>
    <row r="26" spans="2:19" x14ac:dyDescent="0.15">
      <c r="B26" s="2">
        <v>32</v>
      </c>
      <c r="C26" s="9">
        <f>[1]wax!F32</f>
        <v>5.9401990156001228E-2</v>
      </c>
      <c r="D26" s="10">
        <f>[1]wax!G32</f>
        <v>1.6550951600118342E-2</v>
      </c>
      <c r="E26" s="10"/>
      <c r="F26" s="9">
        <f>[1]wax!M32</f>
        <v>9.7293038890563385E-2</v>
      </c>
      <c r="G26" s="10">
        <f>[1]wax!N32</f>
        <v>2.2932714919808098E-2</v>
      </c>
      <c r="H26" s="10"/>
      <c r="I26" s="9">
        <f>[1]wax!T32</f>
        <v>7.0063053237780101E-2</v>
      </c>
      <c r="J26" s="10">
        <f>[1]wax!U32</f>
        <v>4.7869867447831492E-3</v>
      </c>
      <c r="K26" s="10"/>
      <c r="L26" s="9">
        <f>[1]wax!AA32</f>
        <v>5.0852340753218345E-2</v>
      </c>
      <c r="M26" s="10">
        <f>[1]wax!AB32</f>
        <v>1.2511549533238218E-3</v>
      </c>
      <c r="N26" s="10"/>
      <c r="O26" s="9">
        <f>[1]wax!AH32</f>
        <v>0.11359863065962289</v>
      </c>
      <c r="P26" s="10">
        <f>[1]wax!AI32</f>
        <v>3.2318520165853584E-2</v>
      </c>
      <c r="Q26" s="10"/>
      <c r="R26" s="9">
        <f>[1]wax!AO32</f>
        <v>0.13778365439130513</v>
      </c>
      <c r="S26" s="10">
        <f>[1]wax!AP32</f>
        <v>0.11524518639601726</v>
      </c>
    </row>
    <row r="27" spans="2:19" x14ac:dyDescent="0.15">
      <c r="B27" s="2">
        <v>33</v>
      </c>
      <c r="C27" s="9">
        <f>[1]wax!F33</f>
        <v>2.8951478984380923E-2</v>
      </c>
      <c r="D27" s="10">
        <f>[1]wax!G33</f>
        <v>1.3492737037119189E-2</v>
      </c>
      <c r="E27" s="10"/>
      <c r="F27" s="9">
        <f>[1]wax!M33</f>
        <v>3.6212460929541543E-2</v>
      </c>
      <c r="G27" s="10">
        <v>0</v>
      </c>
      <c r="H27" s="10"/>
      <c r="I27" s="9">
        <f>[1]wax!T33</f>
        <v>8.1244159215569559E-2</v>
      </c>
      <c r="J27" s="10"/>
      <c r="K27" s="10"/>
      <c r="L27" s="9">
        <f>[1]wax!AA33</f>
        <v>2.3044566296327909E-2</v>
      </c>
      <c r="M27" s="10">
        <f>[1]wax!AB33</f>
        <v>2.7789225759705969E-2</v>
      </c>
      <c r="N27" s="10"/>
      <c r="O27" s="9">
        <f>[1]wax!AH33</f>
        <v>3.6415629687329372E-2</v>
      </c>
      <c r="P27" s="10">
        <f>[1]wax!AI33</f>
        <v>3.9733159267047305E-2</v>
      </c>
      <c r="Q27" s="10"/>
      <c r="R27" s="9">
        <f>[1]wax!AO33</f>
        <v>0.11214418841618583</v>
      </c>
      <c r="S27" s="10">
        <f>[1]wax!AP33</f>
        <v>3.2574533815136912E-2</v>
      </c>
    </row>
    <row r="28" spans="2:19" x14ac:dyDescent="0.15">
      <c r="B28" s="1" t="s">
        <v>12</v>
      </c>
      <c r="C28" s="9"/>
      <c r="D28" s="10"/>
      <c r="E28" s="10"/>
      <c r="F28" s="9"/>
      <c r="G28" s="10"/>
      <c r="H28" s="10"/>
      <c r="I28" s="9"/>
      <c r="J28" s="10"/>
      <c r="K28" s="10"/>
      <c r="L28" s="9"/>
      <c r="M28" s="10"/>
      <c r="N28" s="10"/>
      <c r="O28" s="9"/>
      <c r="P28" s="10"/>
      <c r="Q28" s="10"/>
      <c r="R28" s="9"/>
      <c r="S28" s="10"/>
    </row>
    <row r="29" spans="2:19" x14ac:dyDescent="0.15">
      <c r="B29" s="2">
        <v>24</v>
      </c>
      <c r="C29" s="9">
        <f>[1]wax!F35</f>
        <v>1.5969706959550922E-2</v>
      </c>
      <c r="D29" s="10">
        <f>[1]wax!G35</f>
        <v>4.9041338735535669E-3</v>
      </c>
      <c r="E29" s="10"/>
      <c r="F29" s="9">
        <f>[1]wax!M35</f>
        <v>6.2518253857641468E-2</v>
      </c>
      <c r="G29" s="10">
        <f>[1]wax!N35</f>
        <v>4.2076151139946512E-2</v>
      </c>
      <c r="H29" s="10"/>
      <c r="I29" s="9">
        <f>[1]wax!T35</f>
        <v>1.6234208102984204E-2</v>
      </c>
      <c r="J29" s="10">
        <f>[1]wax!U35</f>
        <v>5.9940483639039513E-3</v>
      </c>
      <c r="K29" s="10"/>
      <c r="L29" s="9">
        <f>[1]wax!AA35</f>
        <v>0</v>
      </c>
      <c r="M29" s="10">
        <f>[1]wax!AB35</f>
        <v>0</v>
      </c>
      <c r="N29" s="10"/>
      <c r="O29" s="9">
        <f>[1]wax!AH35</f>
        <v>1.6550505678392943E-2</v>
      </c>
      <c r="P29" s="10">
        <f>[1]wax!AI35</f>
        <v>1.7035678541101192E-3</v>
      </c>
      <c r="Q29" s="10"/>
      <c r="R29" s="9">
        <f>[1]wax!AO35</f>
        <v>2.429945222558887E-2</v>
      </c>
      <c r="S29" s="10">
        <f>[1]wax!AP35</f>
        <v>9.1255699544239687E-3</v>
      </c>
    </row>
    <row r="30" spans="2:19" x14ac:dyDescent="0.15">
      <c r="B30" s="2">
        <v>26</v>
      </c>
      <c r="C30" s="9">
        <f>[1]wax!F36</f>
        <v>3.0146279113893538E-2</v>
      </c>
      <c r="D30" s="10">
        <f>[1]wax!G36</f>
        <v>1.7470656321891707E-3</v>
      </c>
      <c r="E30" s="10"/>
      <c r="F30" s="9">
        <f>[1]wax!M36</f>
        <v>2.7373998004928523E-2</v>
      </c>
      <c r="G30" s="10">
        <f>[1]wax!N36</f>
        <v>7.0343708117906485E-3</v>
      </c>
      <c r="H30" s="10"/>
      <c r="I30" s="9">
        <f>[1]wax!T36</f>
        <v>1.6332016093364012E-2</v>
      </c>
      <c r="J30" s="10">
        <f>[1]wax!U36</f>
        <v>3.2385536992261734E-3</v>
      </c>
      <c r="K30" s="10"/>
      <c r="L30" s="9">
        <f>[1]wax!AA36</f>
        <v>7.8050563494008436E-3</v>
      </c>
      <c r="M30" s="10">
        <f>[1]wax!AB36</f>
        <v>6.0777171749823731E-3</v>
      </c>
      <c r="N30" s="10"/>
      <c r="O30" s="9">
        <f>[1]wax!AH36</f>
        <v>3.0178508928130215E-2</v>
      </c>
      <c r="P30" s="10">
        <f>[1]wax!AI36</f>
        <v>1.6808639628549813E-2</v>
      </c>
      <c r="Q30" s="10"/>
      <c r="R30" s="9">
        <f>[1]wax!AO36</f>
        <v>3.2034765022785371E-2</v>
      </c>
      <c r="S30" s="10">
        <f>[1]wax!AP36</f>
        <v>1.6269490107089734E-2</v>
      </c>
    </row>
    <row r="31" spans="2:19" x14ac:dyDescent="0.15">
      <c r="B31" s="2">
        <v>28</v>
      </c>
      <c r="C31" s="9">
        <f>[1]wax!F37</f>
        <v>1.3978513187654992E-2</v>
      </c>
      <c r="D31" s="10"/>
      <c r="E31" s="10"/>
      <c r="F31" s="9">
        <f>[1]wax!M37</f>
        <v>3.362085310625626E-2</v>
      </c>
      <c r="G31" s="10">
        <f>[1]wax!N37</f>
        <v>7.5369762202428499E-3</v>
      </c>
      <c r="H31" s="10"/>
      <c r="I31" s="9">
        <f>[1]wax!T37</f>
        <v>2.2544601908725998E-2</v>
      </c>
      <c r="J31" s="10">
        <v>0</v>
      </c>
      <c r="K31" s="10"/>
      <c r="L31" s="9">
        <f>[1]wax!AA37</f>
        <v>1.8442845269788621E-2</v>
      </c>
      <c r="M31" s="10">
        <f>[1]wax!AB37</f>
        <v>4.4265475504057534E-3</v>
      </c>
      <c r="N31" s="10"/>
      <c r="O31" s="9">
        <f>[1]wax!AH37</f>
        <v>2.1042136834307345E-2</v>
      </c>
      <c r="P31" s="10">
        <f>[1]wax!AI37</f>
        <v>5.6924936711102063E-3</v>
      </c>
      <c r="Q31" s="10"/>
      <c r="R31" s="9">
        <f>[1]wax!AO37</f>
        <v>4.7585076370283724E-2</v>
      </c>
      <c r="S31" s="10">
        <f>[1]wax!AP37</f>
        <v>2.7661069528627801E-2</v>
      </c>
    </row>
    <row r="32" spans="2:19" x14ac:dyDescent="0.15">
      <c r="B32" s="2">
        <v>29</v>
      </c>
      <c r="C32" s="9">
        <f>[1]wax!F38</f>
        <v>1.2649811035521298E-2</v>
      </c>
      <c r="D32" s="10">
        <f>[1]wax!G38</f>
        <v>5.5867064675694088E-3</v>
      </c>
      <c r="E32" s="10"/>
      <c r="F32" s="9">
        <f>[1]wax!M38</f>
        <v>4.9708672918282702E-2</v>
      </c>
      <c r="G32" s="10">
        <f>[1]wax!N38</f>
        <v>1.817824340305248E-2</v>
      </c>
      <c r="H32" s="10"/>
      <c r="I32" s="9">
        <f>[1]wax!T38</f>
        <v>1.8046851794571262E-2</v>
      </c>
      <c r="J32" s="10">
        <f>[1]wax!U38</f>
        <v>9.4516824031701582E-3</v>
      </c>
      <c r="K32" s="10"/>
      <c r="L32" s="9">
        <f>[1]wax!AA38</f>
        <v>2.6067808590777949E-2</v>
      </c>
      <c r="M32" s="10">
        <f>[1]wax!AB38</f>
        <v>1.0906024401676304E-2</v>
      </c>
      <c r="N32" s="10"/>
      <c r="O32" s="9">
        <f>[1]wax!AH38</f>
        <v>5.6964264940450204E-2</v>
      </c>
      <c r="P32" s="10">
        <f>[1]wax!AI38</f>
        <v>4.2231252670681702E-2</v>
      </c>
      <c r="Q32" s="10"/>
      <c r="R32" s="9">
        <f>[1]wax!AO38</f>
        <v>0.26420988986026761</v>
      </c>
      <c r="S32" s="10">
        <f>[1]wax!AP38</f>
        <v>2.7885763300223569E-2</v>
      </c>
    </row>
    <row r="33" spans="2:19" x14ac:dyDescent="0.15">
      <c r="B33" s="2">
        <v>30</v>
      </c>
      <c r="C33" s="9">
        <f>[1]wax!F39</f>
        <v>4.9434233128845949E-2</v>
      </c>
      <c r="D33" s="10">
        <f>[1]wax!G39</f>
        <v>3.1070557373079302E-2</v>
      </c>
      <c r="E33" s="10"/>
      <c r="F33" s="9">
        <f>[1]wax!M39</f>
        <v>0.16897926048962389</v>
      </c>
      <c r="G33" s="10">
        <f>[1]wax!N39</f>
        <v>6.6450183586670888E-2</v>
      </c>
      <c r="H33" s="10"/>
      <c r="I33" s="9">
        <f>[1]wax!T39</f>
        <v>0.15206635427708068</v>
      </c>
      <c r="J33" s="10">
        <f>[1]wax!U39</f>
        <v>1.6852984136054239E-2</v>
      </c>
      <c r="K33" s="10"/>
      <c r="L33" s="9">
        <f>[1]wax!AA39</f>
        <v>5.5588649979260739E-2</v>
      </c>
      <c r="M33" s="10">
        <f>[1]wax!AB39</f>
        <v>6.5054177757194992E-2</v>
      </c>
      <c r="N33" s="10"/>
      <c r="O33" s="9">
        <f>[1]wax!AH39</f>
        <v>0.10627647533139585</v>
      </c>
      <c r="P33" s="10">
        <f>[1]wax!AI39</f>
        <v>0.15634115512551935</v>
      </c>
      <c r="Q33" s="10"/>
      <c r="R33" s="9">
        <f>[1]wax!AO39</f>
        <v>0.61972228826804021</v>
      </c>
      <c r="S33" s="10">
        <f>[1]wax!AP39</f>
        <v>0.18018564619497437</v>
      </c>
    </row>
    <row r="34" spans="2:19" x14ac:dyDescent="0.15">
      <c r="B34" s="2">
        <v>31</v>
      </c>
      <c r="C34" s="9">
        <f>[1]wax!F40</f>
        <v>5.1678062569091805E-2</v>
      </c>
      <c r="D34" s="10">
        <f>[1]wax!G40</f>
        <v>5.453546263199141E-2</v>
      </c>
      <c r="E34" s="10"/>
      <c r="F34" s="9">
        <f>[1]wax!M40</f>
        <v>3.2399934391936558E-2</v>
      </c>
      <c r="G34" s="10">
        <f>[1]wax!N40</f>
        <v>1.7616491295699078E-2</v>
      </c>
      <c r="H34" s="10"/>
      <c r="I34" s="9">
        <f>[1]wax!T40</f>
        <v>3.5941337881195599E-2</v>
      </c>
      <c r="J34" s="10">
        <f>[1]wax!U40</f>
        <v>1.0898126836269952E-2</v>
      </c>
      <c r="K34" s="10"/>
      <c r="L34" s="9">
        <f>[1]wax!AA40</f>
        <v>3.1668264099627447E-2</v>
      </c>
      <c r="M34" s="10">
        <f>[1]wax!AB40</f>
        <v>1.3324860152785889E-2</v>
      </c>
      <c r="N34" s="10"/>
      <c r="O34" s="9">
        <f>[1]wax!AH40</f>
        <v>8.1928563404508603E-2</v>
      </c>
      <c r="P34" s="10">
        <f>[1]wax!AI40</f>
        <v>6.8008694777138057E-2</v>
      </c>
      <c r="Q34" s="10"/>
      <c r="R34" s="9">
        <f>[1]wax!AO40</f>
        <v>8.720274879930523E-2</v>
      </c>
      <c r="S34" s="10">
        <f>[1]wax!AP40</f>
        <v>1.0534721808307647E-2</v>
      </c>
    </row>
    <row r="35" spans="2:19" x14ac:dyDescent="0.15">
      <c r="B35" s="2">
        <v>32</v>
      </c>
      <c r="C35" s="9">
        <f>[1]wax!F41</f>
        <v>4.7788186571642355E-2</v>
      </c>
      <c r="D35" s="10">
        <f>[1]wax!G41</f>
        <v>9.6669401209271994E-3</v>
      </c>
      <c r="E35" s="10"/>
      <c r="F35" s="9">
        <f>[1]wax!M41</f>
        <v>3.2517968826602066E-2</v>
      </c>
      <c r="G35" s="10">
        <f>[1]wax!N41</f>
        <v>1.9038862778150173E-2</v>
      </c>
      <c r="H35" s="10"/>
      <c r="I35" s="9">
        <f>[1]wax!T41</f>
        <v>3.6658934486227195E-2</v>
      </c>
      <c r="J35" s="10">
        <f>[1]wax!U41</f>
        <v>1.2863280706502481E-2</v>
      </c>
      <c r="K35" s="10"/>
      <c r="L35" s="9">
        <f>[1]wax!AA41</f>
        <v>2.3992852123972078E-2</v>
      </c>
      <c r="M35" s="10">
        <f>[1]wax!AB41</f>
        <v>2.7502516526977249E-3</v>
      </c>
      <c r="N35" s="10"/>
      <c r="O35" s="9">
        <f>[1]wax!AH41</f>
        <v>2.4162896364000642E-2</v>
      </c>
      <c r="P35" s="10">
        <f>[1]wax!AI41</f>
        <v>1.4815142379277016E-2</v>
      </c>
      <c r="Q35" s="10"/>
      <c r="R35" s="9">
        <f>[1]wax!AO41</f>
        <v>5.0073691160045709E-2</v>
      </c>
      <c r="S35" s="10">
        <f>[1]wax!AP41</f>
        <v>1.9093191981193722E-2</v>
      </c>
    </row>
    <row r="36" spans="2:19" x14ac:dyDescent="0.15">
      <c r="B36" s="1" t="s">
        <v>13</v>
      </c>
      <c r="C36" s="9"/>
      <c r="D36" s="10"/>
      <c r="E36" s="10"/>
      <c r="F36" s="9"/>
      <c r="G36" s="10"/>
      <c r="H36" s="10"/>
      <c r="I36" s="9"/>
      <c r="J36" s="10"/>
      <c r="K36" s="10"/>
      <c r="L36" s="9"/>
      <c r="M36" s="10"/>
      <c r="N36" s="10"/>
      <c r="O36" s="9"/>
      <c r="P36" s="10"/>
      <c r="Q36" s="10"/>
      <c r="R36" s="9"/>
      <c r="S36" s="10"/>
    </row>
    <row r="37" spans="2:19" x14ac:dyDescent="0.15">
      <c r="B37" s="2" t="s">
        <v>14</v>
      </c>
      <c r="C37" s="9">
        <f>[1]wax!F43</f>
        <v>2.2916694743764909E-2</v>
      </c>
      <c r="D37" s="10">
        <f>[1]wax!G43</f>
        <v>1.386454452593767E-2</v>
      </c>
      <c r="E37" s="10"/>
      <c r="F37" s="9">
        <f>[1]wax!M43</f>
        <v>6.4411344222623526E-2</v>
      </c>
      <c r="G37" s="10">
        <f>[1]wax!N43</f>
        <v>1.8448641901374851E-2</v>
      </c>
      <c r="H37" s="10"/>
      <c r="I37" s="9">
        <f>[1]wax!T43</f>
        <v>3.4649025162654785E-2</v>
      </c>
      <c r="J37" s="10">
        <f>[1]wax!U43</f>
        <v>8.4832059203858255E-3</v>
      </c>
      <c r="K37" s="10"/>
      <c r="L37" s="9">
        <f>[1]wax!AA43</f>
        <v>1.9631753351459717E-2</v>
      </c>
      <c r="M37" s="10">
        <v>0</v>
      </c>
      <c r="N37" s="10"/>
      <c r="O37" s="9">
        <f>[1]wax!AH43</f>
        <v>3.1095505768291811E-2</v>
      </c>
      <c r="P37" s="10">
        <f>[1]wax!AI43</f>
        <v>2.6413291021682855E-2</v>
      </c>
      <c r="Q37" s="10"/>
      <c r="R37" s="9">
        <f>[1]wax!AO43</f>
        <v>8.0579127864100111E-2</v>
      </c>
      <c r="S37" s="10">
        <f>[1]wax!AP43</f>
        <v>2.0336047962146376E-2</v>
      </c>
    </row>
    <row r="38" spans="2:19" x14ac:dyDescent="0.15">
      <c r="B38" s="2" t="s">
        <v>15</v>
      </c>
      <c r="C38" s="9">
        <f>[1]wax!F44</f>
        <v>3.8471030156885043E-2</v>
      </c>
      <c r="D38" s="10">
        <f>[1]wax!G44</f>
        <v>3.4155144752405303E-2</v>
      </c>
      <c r="E38" s="10"/>
      <c r="F38" s="9">
        <f>[1]wax!M44</f>
        <v>1.4736913471562601E-2</v>
      </c>
      <c r="G38" s="10">
        <f>[1]wax!N44</f>
        <v>5.5293791112281997E-4</v>
      </c>
      <c r="H38" s="10"/>
      <c r="I38" s="9">
        <f>[1]wax!T44</f>
        <v>1.3816415792022264E-2</v>
      </c>
      <c r="J38" s="10">
        <f>[1]wax!U44</f>
        <v>7.6622146125604985E-3</v>
      </c>
      <c r="K38" s="10"/>
      <c r="L38" s="9">
        <f>[1]wax!AA44</f>
        <v>4.0101970999654811E-2</v>
      </c>
      <c r="M38" s="10">
        <f>[1]wax!AB44</f>
        <v>2.0909178370955312E-2</v>
      </c>
      <c r="N38" s="10"/>
      <c r="O38" s="9">
        <f>[1]wax!AH44</f>
        <v>8.9459450004464133E-2</v>
      </c>
      <c r="P38" s="10">
        <f>[1]wax!AI44</f>
        <v>7.0906664006514061E-2</v>
      </c>
      <c r="Q38" s="10"/>
      <c r="R38" s="9">
        <f>[1]wax!AO44</f>
        <v>0.19040832543060413</v>
      </c>
      <c r="S38" s="10">
        <f>[1]wax!AP44</f>
        <v>0.11655061272628391</v>
      </c>
    </row>
    <row r="39" spans="2:19" x14ac:dyDescent="0.15">
      <c r="B39" s="2" t="s">
        <v>16</v>
      </c>
      <c r="C39" s="9">
        <f>[1]wax!F45</f>
        <v>2.1997881822930509E-2</v>
      </c>
      <c r="D39" s="10">
        <f>[1]wax!G45</f>
        <v>6.2241432567993818E-3</v>
      </c>
      <c r="E39" s="10"/>
      <c r="F39" s="9">
        <f>[1]wax!M45</f>
        <v>7.6693813958034984E-2</v>
      </c>
      <c r="G39" s="10">
        <f>[1]wax!N45</f>
        <v>7.2280519085683951E-3</v>
      </c>
      <c r="H39" s="10"/>
      <c r="I39" s="9">
        <f>[1]wax!T45</f>
        <v>4.7993910500472081E-2</v>
      </c>
      <c r="J39" s="10">
        <f>[1]wax!U45</f>
        <v>2.2810732457745429E-3</v>
      </c>
      <c r="K39" s="10"/>
      <c r="L39" s="9">
        <f>[1]wax!AA45</f>
        <v>1.2077733933293611E-2</v>
      </c>
      <c r="M39" s="10">
        <f>[1]wax!AB45</f>
        <v>9.9314740238359255E-3</v>
      </c>
      <c r="N39" s="10"/>
      <c r="O39" s="9">
        <f>[1]wax!AH45</f>
        <v>0.15351351695580076</v>
      </c>
      <c r="P39" s="10" t="e">
        <f>[1]wax!AI45</f>
        <v>#DIV/0!</v>
      </c>
      <c r="Q39" s="10"/>
      <c r="R39" s="9">
        <f>[1]wax!AO45</f>
        <v>0.41770142043613417</v>
      </c>
      <c r="S39" s="10">
        <f>[1]wax!AP45</f>
        <v>8.3487058833423056E-2</v>
      </c>
    </row>
    <row r="40" spans="2:19" x14ac:dyDescent="0.15">
      <c r="B40" s="1" t="s">
        <v>17</v>
      </c>
      <c r="C40" s="9"/>
      <c r="D40" s="10"/>
      <c r="E40" s="10"/>
      <c r="F40" s="9"/>
      <c r="G40" s="10"/>
      <c r="H40" s="10"/>
      <c r="I40" s="9"/>
      <c r="J40" s="10"/>
      <c r="K40" s="10"/>
      <c r="L40" s="9"/>
      <c r="M40" s="10"/>
      <c r="N40" s="10"/>
      <c r="O40" s="9"/>
      <c r="P40" s="10"/>
      <c r="Q40" s="10"/>
      <c r="R40" s="9"/>
      <c r="S40" s="10"/>
    </row>
    <row r="41" spans="2:19" x14ac:dyDescent="0.15">
      <c r="B41" s="2" t="s">
        <v>18</v>
      </c>
      <c r="C41" s="9">
        <f>[1]wax!F47</f>
        <v>4.378212881342014E-2</v>
      </c>
      <c r="D41" s="10">
        <f>[1]wax!G47</f>
        <v>5.2251702697521163E-2</v>
      </c>
      <c r="E41" s="10"/>
      <c r="F41" s="9">
        <f>[1]wax!M47</f>
        <v>8.3650550541760141E-3</v>
      </c>
      <c r="G41" s="10">
        <f>[1]wax!N47</f>
        <v>4.5851517972829436E-3</v>
      </c>
      <c r="H41" s="10"/>
      <c r="I41" s="9">
        <f>[1]wax!T47</f>
        <v>1.964516933585082E-2</v>
      </c>
      <c r="J41" s="10">
        <f>[1]wax!U47</f>
        <v>1.4798853401248289E-2</v>
      </c>
      <c r="K41" s="10"/>
      <c r="L41" s="9">
        <f>[1]wax!AA47</f>
        <v>1.1138024435573652E-2</v>
      </c>
      <c r="M41" s="10">
        <f>[1]wax!AB47</f>
        <v>7.4399450980614026E-3</v>
      </c>
      <c r="N41" s="10"/>
      <c r="O41" s="9">
        <f>[1]wax!AH47</f>
        <v>3.8285284307249354E-2</v>
      </c>
      <c r="P41" s="10">
        <f>[1]wax!AI47</f>
        <v>2.6904921250090735E-2</v>
      </c>
      <c r="Q41" s="10"/>
      <c r="R41" s="9">
        <f>[1]wax!AO47</f>
        <v>7.1571907745035579E-2</v>
      </c>
      <c r="S41" s="10">
        <f>[1]wax!AP47</f>
        <v>9.4942219380465695E-2</v>
      </c>
    </row>
    <row r="42" spans="2:19" x14ac:dyDescent="0.15">
      <c r="B42" s="2" t="s">
        <v>19</v>
      </c>
      <c r="C42" s="9">
        <f>[1]wax!F48</f>
        <v>1.5593136773616137E-2</v>
      </c>
      <c r="D42" s="10">
        <f>[1]wax!G48</f>
        <v>9.9766223369917115E-3</v>
      </c>
      <c r="E42" s="10"/>
      <c r="F42" s="9">
        <f>[1]wax!M48</f>
        <v>6.6191125334424825E-2</v>
      </c>
      <c r="G42" s="10">
        <f>[1]wax!N48</f>
        <v>4.9201082786756965E-2</v>
      </c>
      <c r="H42" s="10"/>
      <c r="I42" s="9">
        <f>[1]wax!T48</f>
        <v>5.9211568917891852E-2</v>
      </c>
      <c r="J42" s="10">
        <f>[1]wax!U48</f>
        <v>1.0870999445677628E-2</v>
      </c>
      <c r="K42" s="10"/>
      <c r="L42" s="9">
        <f>[1]wax!AA48</f>
        <v>1.9560605373265001E-2</v>
      </c>
      <c r="M42" s="10">
        <f>[1]wax!AB48</f>
        <v>4.5255618932466112E-3</v>
      </c>
      <c r="N42" s="10"/>
      <c r="O42" s="9">
        <f>[1]wax!AH48</f>
        <v>3.4390280634040538E-2</v>
      </c>
      <c r="P42" s="10">
        <f>[1]wax!AI48</f>
        <v>4.2068721774508142E-2</v>
      </c>
      <c r="Q42" s="10"/>
      <c r="R42" s="9">
        <f>[1]wax!AO48</f>
        <v>2.928330274744706E-2</v>
      </c>
      <c r="S42" s="10">
        <f>[1]wax!AP48</f>
        <v>2.0462346656506526E-2</v>
      </c>
    </row>
    <row r="43" spans="2:19" x14ac:dyDescent="0.15">
      <c r="B43" s="2" t="s">
        <v>20</v>
      </c>
      <c r="C43" s="9">
        <f>[1]wax!F49</f>
        <v>1.7766444829367112E-2</v>
      </c>
      <c r="D43" s="10">
        <f>[1]wax!G49</f>
        <v>1.0325736249277918E-2</v>
      </c>
      <c r="E43" s="10"/>
      <c r="F43" s="9">
        <f>[1]wax!M49</f>
        <v>3.456027480730902E-2</v>
      </c>
      <c r="G43" s="10">
        <f>[1]wax!N49</f>
        <v>2.1077700057710435E-2</v>
      </c>
      <c r="H43" s="10"/>
      <c r="I43" s="9">
        <f>[1]wax!T49</f>
        <v>3.4354497760537929E-2</v>
      </c>
      <c r="J43" s="10">
        <f>[1]wax!U49</f>
        <v>2.0851138073576202E-2</v>
      </c>
      <c r="K43" s="10"/>
      <c r="L43" s="9">
        <f>[1]wax!AA49</f>
        <v>2.6995965047953683E-2</v>
      </c>
      <c r="M43" s="10">
        <f>[1]wax!AB49</f>
        <v>1.2935810217537156E-2</v>
      </c>
      <c r="N43" s="10"/>
      <c r="O43" s="9">
        <f>[1]wax!AH49</f>
        <v>7.7379892457615423E-2</v>
      </c>
      <c r="P43" s="10">
        <f>[1]wax!AI49</f>
        <v>6.7861967314423108E-2</v>
      </c>
      <c r="Q43" s="10"/>
      <c r="R43" s="9">
        <f>[1]wax!AO49</f>
        <v>0.15438606479469294</v>
      </c>
      <c r="S43" s="10">
        <f>[1]wax!AP49</f>
        <v>6.8543094664025209E-2</v>
      </c>
    </row>
    <row r="44" spans="2:19" x14ac:dyDescent="0.15">
      <c r="B44" s="2" t="s">
        <v>21</v>
      </c>
      <c r="C44" s="9">
        <f>[1]wax!F50</f>
        <v>3.3597963512531567E-2</v>
      </c>
      <c r="D44" s="10">
        <f>[1]wax!G50</f>
        <v>3.8629519100547981E-2</v>
      </c>
      <c r="E44" s="10"/>
      <c r="F44" s="9">
        <f>[1]wax!M50</f>
        <v>2.4429954287930294E-2</v>
      </c>
      <c r="G44" s="10">
        <f>[1]wax!N50</f>
        <v>1.6868508592358552E-2</v>
      </c>
      <c r="H44" s="10"/>
      <c r="I44" s="9">
        <f>[1]wax!T50</f>
        <v>3.8388988920081898E-2</v>
      </c>
      <c r="J44" s="10">
        <f>[1]wax!U50</f>
        <v>8.3999972278048854E-3</v>
      </c>
      <c r="K44" s="10"/>
      <c r="L44" s="9">
        <f>[1]wax!AA50</f>
        <v>0.10225468666248645</v>
      </c>
      <c r="M44" s="10">
        <f>[1]wax!AB50</f>
        <v>7.7937543181850005E-2</v>
      </c>
      <c r="N44" s="10"/>
      <c r="O44" s="9">
        <f>[1]wax!AH50</f>
        <v>0.21109687257686005</v>
      </c>
      <c r="P44" s="10">
        <f>[1]wax!AI50</f>
        <v>0.13901842308556336</v>
      </c>
      <c r="Q44" s="10"/>
      <c r="R44" s="9">
        <f>[1]wax!AO50</f>
        <v>0.15202485781850386</v>
      </c>
      <c r="S44" s="10">
        <f>[1]wax!AP50</f>
        <v>5.9092926030358955E-2</v>
      </c>
    </row>
    <row r="45" spans="2:19" x14ac:dyDescent="0.15">
      <c r="B45" s="2" t="s">
        <v>22</v>
      </c>
      <c r="C45" s="9">
        <f>[1]wax!F51</f>
        <v>5.1476210028704783E-2</v>
      </c>
      <c r="D45" s="10">
        <f>[1]wax!G51</f>
        <v>4.6572938977128978E-3</v>
      </c>
      <c r="E45" s="10"/>
      <c r="F45" s="9">
        <f>[1]wax!M51</f>
        <v>5.6191267762616182E-2</v>
      </c>
      <c r="G45" s="10">
        <f>[1]wax!N51</f>
        <v>1.1593605604845325E-2</v>
      </c>
      <c r="H45" s="10"/>
      <c r="I45" s="9">
        <f>[1]wax!T51</f>
        <v>7.9101605695267127E-2</v>
      </c>
      <c r="J45" s="10">
        <f>[1]wax!U51</f>
        <v>4.3653441123952384E-2</v>
      </c>
      <c r="K45" s="10"/>
      <c r="L45" s="9">
        <f>[1]wax!AA51</f>
        <v>2.3058304964430825E-2</v>
      </c>
      <c r="M45" s="10">
        <f>[1]wax!AB51</f>
        <v>1.4207795386305776E-2</v>
      </c>
      <c r="N45" s="10"/>
      <c r="O45" s="9">
        <f>[1]wax!AH51</f>
        <v>8.5079031370102295E-2</v>
      </c>
      <c r="P45" s="10">
        <f>[1]wax!AI51</f>
        <v>6.3142308667973129E-2</v>
      </c>
      <c r="Q45" s="10"/>
      <c r="R45" s="9">
        <f>[1]wax!AO51</f>
        <v>0.31485698739824414</v>
      </c>
      <c r="S45" s="10">
        <f>[1]wax!AP51</f>
        <v>0.11821050794847589</v>
      </c>
    </row>
    <row r="46" spans="2:19" x14ac:dyDescent="0.15">
      <c r="B46" s="2" t="s">
        <v>23</v>
      </c>
      <c r="C46" s="9">
        <f>[1]wax!F52</f>
        <v>2.4247015233431379</v>
      </c>
      <c r="D46" s="10">
        <f>[1]wax!G52</f>
        <v>0.46569245680852289</v>
      </c>
      <c r="E46" s="10"/>
      <c r="F46" s="9">
        <f>[1]wax!M52</f>
        <v>4.1142252987738557</v>
      </c>
      <c r="G46" s="10">
        <f>[1]wax!N52</f>
        <v>0.87550228311708267</v>
      </c>
      <c r="H46" s="10"/>
      <c r="I46" s="9">
        <f>[1]wax!T52</f>
        <v>3.4080981688965153</v>
      </c>
      <c r="J46" s="10">
        <f>[1]wax!U52</f>
        <v>0.13543289149483126</v>
      </c>
      <c r="K46" s="10"/>
      <c r="L46" s="9">
        <f>[1]wax!AA52</f>
        <v>3.8259876318798738</v>
      </c>
      <c r="M46" s="10">
        <f>[1]wax!AB52</f>
        <v>0.57616985184002656</v>
      </c>
      <c r="N46" s="10"/>
      <c r="O46" s="9">
        <f>[1]wax!AH52</f>
        <v>3.2784634511077235</v>
      </c>
      <c r="P46" s="10">
        <f>[1]wax!AI52</f>
        <v>0.34156848091669556</v>
      </c>
      <c r="Q46" s="10"/>
      <c r="R46" s="9">
        <f>[1]wax!AO52</f>
        <v>3.9250674613725844</v>
      </c>
      <c r="S46" s="10">
        <f>[1]wax!AP52</f>
        <v>0.34990465915019309</v>
      </c>
    </row>
    <row r="47" spans="2:19" x14ac:dyDescent="0.15">
      <c r="B47" s="1" t="s">
        <v>26</v>
      </c>
      <c r="C47" s="9"/>
      <c r="D47" s="10"/>
      <c r="E47" s="10"/>
      <c r="F47" s="9"/>
      <c r="G47" s="10"/>
      <c r="H47" s="10"/>
      <c r="I47" s="9"/>
      <c r="J47" s="10"/>
      <c r="K47" s="10"/>
      <c r="L47" s="9"/>
      <c r="M47" s="10"/>
      <c r="N47" s="10"/>
      <c r="O47" s="9"/>
      <c r="P47" s="10"/>
      <c r="Q47" s="10"/>
      <c r="R47" s="9"/>
      <c r="S47" s="10"/>
    </row>
    <row r="48" spans="2:19" x14ac:dyDescent="0.15">
      <c r="B48" s="2" t="s">
        <v>24</v>
      </c>
      <c r="C48" s="9">
        <f>[1]wax!F54</f>
        <v>1.7704365391933621E-2</v>
      </c>
      <c r="D48" s="10">
        <f>[1]wax!G54</f>
        <v>9.1748021714509239E-3</v>
      </c>
      <c r="E48" s="10"/>
      <c r="F48" s="9">
        <f>[1]wax!M54</f>
        <v>1.9026059618462762E-2</v>
      </c>
      <c r="G48" s="10">
        <f>[1]wax!N54</f>
        <v>1.0048873740529376E-2</v>
      </c>
      <c r="H48" s="10"/>
      <c r="I48" s="9">
        <f>[1]wax!T54</f>
        <v>1.0260013373062172E-2</v>
      </c>
      <c r="J48" s="10">
        <f>[1]wax!U54</f>
        <v>5.2199162318541312E-3</v>
      </c>
      <c r="K48" s="10"/>
      <c r="L48" s="9">
        <f>[1]wax!AA54</f>
        <v>0</v>
      </c>
      <c r="M48" s="10">
        <f>[1]wax!AB54</f>
        <v>0</v>
      </c>
      <c r="N48" s="10"/>
      <c r="O48" s="9">
        <f>[1]wax!AH54</f>
        <v>1.9107471303950914E-2</v>
      </c>
      <c r="P48" s="10">
        <f>[1]wax!AI54</f>
        <v>9.7459524666468518E-3</v>
      </c>
      <c r="Q48" s="10"/>
      <c r="R48" s="9">
        <f>[1]wax!AO54</f>
        <v>6.9421604404323059E-2</v>
      </c>
      <c r="S48" s="10">
        <f>[1]wax!AP54</f>
        <v>1.2082845081552447E-2</v>
      </c>
    </row>
    <row r="49" spans="2:19" x14ac:dyDescent="0.15">
      <c r="C49" s="9"/>
      <c r="D49" s="10"/>
      <c r="E49" s="10"/>
      <c r="F49" s="9"/>
      <c r="G49" s="10"/>
      <c r="H49" s="10"/>
      <c r="I49" s="9"/>
      <c r="J49" s="10"/>
      <c r="K49" s="10"/>
      <c r="L49" s="9"/>
      <c r="M49" s="10"/>
      <c r="N49" s="10"/>
      <c r="O49" s="9"/>
      <c r="P49" s="10"/>
      <c r="Q49" s="10"/>
      <c r="R49" s="9"/>
      <c r="S49" s="10"/>
    </row>
    <row r="50" spans="2:19" x14ac:dyDescent="0.15">
      <c r="B50" s="5" t="str">
        <f>[1]wax!B55</f>
        <v>Unidentified</v>
      </c>
      <c r="C50" s="11">
        <f>[1]wax!C56</f>
        <v>0.47514022497258063</v>
      </c>
      <c r="D50" s="12">
        <f>[1]wax!D56</f>
        <v>0.66326421197083785</v>
      </c>
      <c r="E50" s="12"/>
      <c r="F50" s="11">
        <f>[1]wax!M56</f>
        <v>0.84174015323425289</v>
      </c>
      <c r="G50" s="12">
        <f>[1]wax!N56</f>
        <v>0.2006758171436932</v>
      </c>
      <c r="H50" s="12"/>
      <c r="I50" s="11">
        <f>[1]wax!T56</f>
        <v>0.58591303532799588</v>
      </c>
      <c r="J50" s="12">
        <f>[1]wax!U56</f>
        <v>0.16172736623054035</v>
      </c>
      <c r="K50" s="12"/>
      <c r="L50" s="11">
        <f>[1]wax!AA56</f>
        <v>0.40132036372229279</v>
      </c>
      <c r="M50" s="12">
        <f>[1]wax!AB56</f>
        <v>6.8168524452527815E-2</v>
      </c>
      <c r="N50" s="12"/>
      <c r="O50" s="11">
        <f>[1]wax!AH56</f>
        <v>0.778871625921297</v>
      </c>
      <c r="P50" s="12">
        <f>[1]wax!AI56</f>
        <v>6.1019937030633062E-2</v>
      </c>
      <c r="Q50" s="12"/>
      <c r="R50" s="11">
        <f>[1]wax!AO56</f>
        <v>1.2288402510312439</v>
      </c>
      <c r="S50" s="12">
        <f>[1]wax!AP56</f>
        <v>0.36321866318055362</v>
      </c>
    </row>
  </sheetData>
  <mergeCells count="8">
    <mergeCell ref="C3:D3"/>
    <mergeCell ref="C2:J2"/>
    <mergeCell ref="L2:S2"/>
    <mergeCell ref="L3:M3"/>
    <mergeCell ref="F3:G3"/>
    <mergeCell ref="I3:J3"/>
    <mergeCell ref="O3:P3"/>
    <mergeCell ref="R3:S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54"/>
  <sheetViews>
    <sheetView topLeftCell="A25" workbookViewId="0">
      <selection activeCell="I39" sqref="I39"/>
    </sheetView>
  </sheetViews>
  <sheetFormatPr defaultRowHeight="13.5" x14ac:dyDescent="0.15"/>
  <cols>
    <col min="2" max="2" width="26.25" customWidth="1"/>
    <col min="3" max="3" width="10.75" style="1" bestFit="1" customWidth="1"/>
    <col min="4" max="4" width="9.125" bestFit="1" customWidth="1"/>
    <col min="5" max="5" width="1" customWidth="1"/>
    <col min="6" max="6" width="10.75" style="1" bestFit="1" customWidth="1"/>
    <col min="7" max="7" width="9.125" bestFit="1" customWidth="1"/>
    <col min="8" max="8" width="1.5" customWidth="1"/>
    <col min="9" max="9" width="10.75" style="1" bestFit="1" customWidth="1"/>
    <col min="10" max="10" width="9.125" bestFit="1" customWidth="1"/>
    <col min="11" max="11" width="1.125" customWidth="1"/>
    <col min="12" max="12" width="10.75" style="1" bestFit="1" customWidth="1"/>
    <col min="13" max="13" width="9.125" bestFit="1" customWidth="1"/>
    <col min="14" max="14" width="1.5" customWidth="1"/>
    <col min="15" max="15" width="10.75" style="1" bestFit="1" customWidth="1"/>
    <col min="16" max="16" width="9.125" bestFit="1" customWidth="1"/>
    <col min="17" max="17" width="1.375" customWidth="1"/>
    <col min="18" max="18" width="10.75" style="1" bestFit="1" customWidth="1"/>
    <col min="19" max="19" width="9.125" bestFit="1" customWidth="1"/>
  </cols>
  <sheetData>
    <row r="1" spans="2:19" ht="15.75" x14ac:dyDescent="0.15">
      <c r="B1" t="s">
        <v>28</v>
      </c>
    </row>
    <row r="2" spans="2:19" x14ac:dyDescent="0.15">
      <c r="B2" s="6"/>
      <c r="C2" s="14" t="str">
        <f>[1]wax!B2</f>
        <v>Jixin</v>
      </c>
      <c r="D2" s="14"/>
      <c r="E2" s="14"/>
      <c r="F2" s="14"/>
      <c r="G2" s="14"/>
      <c r="H2" s="14"/>
      <c r="I2" s="14"/>
      <c r="J2" s="14"/>
      <c r="K2" s="6"/>
      <c r="L2" s="14" t="s">
        <v>5</v>
      </c>
      <c r="M2" s="14"/>
      <c r="N2" s="14"/>
      <c r="O2" s="14"/>
      <c r="P2" s="14"/>
      <c r="Q2" s="14"/>
      <c r="R2" s="14"/>
      <c r="S2" s="14"/>
    </row>
    <row r="3" spans="2:19" x14ac:dyDescent="0.15">
      <c r="B3" s="3"/>
      <c r="C3" s="13" t="s">
        <v>7</v>
      </c>
      <c r="D3" s="13"/>
      <c r="E3" s="3"/>
      <c r="F3" s="13" t="s">
        <v>3</v>
      </c>
      <c r="G3" s="13"/>
      <c r="H3" s="3"/>
      <c r="I3" s="13" t="s">
        <v>4</v>
      </c>
      <c r="J3" s="13"/>
      <c r="K3" s="3"/>
      <c r="L3" s="13" t="s">
        <v>6</v>
      </c>
      <c r="M3" s="13"/>
      <c r="N3" s="3"/>
      <c r="O3" s="13" t="s">
        <v>8</v>
      </c>
      <c r="P3" s="13"/>
      <c r="Q3" s="3"/>
      <c r="R3" s="13" t="s">
        <v>9</v>
      </c>
      <c r="S3" s="13"/>
    </row>
    <row r="4" spans="2:19" x14ac:dyDescent="0.15">
      <c r="B4" s="4"/>
      <c r="C4" s="7" t="s">
        <v>2</v>
      </c>
      <c r="D4" s="8" t="s">
        <v>1</v>
      </c>
      <c r="E4" s="8"/>
      <c r="F4" s="7" t="s">
        <v>2</v>
      </c>
      <c r="G4" s="8" t="s">
        <v>1</v>
      </c>
      <c r="H4" s="8"/>
      <c r="I4" s="7" t="s">
        <v>2</v>
      </c>
      <c r="J4" s="8" t="s">
        <v>1</v>
      </c>
      <c r="K4" s="8"/>
      <c r="L4" s="7" t="s">
        <v>2</v>
      </c>
      <c r="M4" s="8" t="s">
        <v>1</v>
      </c>
      <c r="N4" s="8"/>
      <c r="O4" s="7" t="s">
        <v>2</v>
      </c>
      <c r="P4" s="8" t="s">
        <v>1</v>
      </c>
      <c r="Q4" s="8"/>
      <c r="R4" s="7" t="s">
        <v>2</v>
      </c>
      <c r="S4" s="8" t="s">
        <v>1</v>
      </c>
    </row>
    <row r="5" spans="2:19" x14ac:dyDescent="0.15">
      <c r="B5" s="1" t="s">
        <v>29</v>
      </c>
    </row>
    <row r="6" spans="2:19" x14ac:dyDescent="0.15">
      <c r="B6" s="2">
        <v>16</v>
      </c>
      <c r="C6" s="9">
        <f>[1]cutin!F6</f>
        <v>0.34401929360267686</v>
      </c>
      <c r="D6" s="10">
        <f>[1]cutin!G6</f>
        <v>7.0541658285270786E-2</v>
      </c>
      <c r="E6" s="10"/>
      <c r="F6" s="9">
        <f>[1]cutin!M6</f>
        <v>1.2375681757096337</v>
      </c>
      <c r="G6" s="10">
        <f>[1]cutin!N6</f>
        <v>0.3271607943848252</v>
      </c>
      <c r="H6" s="10"/>
      <c r="I6" s="9">
        <f>[1]cutin!T6</f>
        <v>1.0004474325749519</v>
      </c>
      <c r="J6" s="10">
        <f>[1]cutin!U6</f>
        <v>0.28509090549322214</v>
      </c>
      <c r="K6" s="10"/>
      <c r="L6" s="9">
        <f>[1]cutin!AA6</f>
        <v>0.48145648260786955</v>
      </c>
      <c r="M6" s="10">
        <f>[1]cutin!AB6</f>
        <v>2.9336644223557268E-2</v>
      </c>
      <c r="N6" s="10"/>
      <c r="O6" s="9">
        <f>[1]cutin!AH6</f>
        <v>0.77455927319993056</v>
      </c>
      <c r="P6" s="10">
        <f>[1]cutin!AI6</f>
        <v>0.30744231944229011</v>
      </c>
      <c r="Q6" s="10"/>
      <c r="R6" s="9">
        <f>[1]cutin!AO6</f>
        <v>1.36716242594544</v>
      </c>
      <c r="S6" s="10">
        <f>[1]cutin!AP6</f>
        <v>0.21397941904883866</v>
      </c>
    </row>
    <row r="7" spans="2:19" x14ac:dyDescent="0.15">
      <c r="B7" s="2" t="s">
        <v>30</v>
      </c>
      <c r="C7" s="9">
        <f>[1]cutin!F8</f>
        <v>2.7904025575886837E-2</v>
      </c>
      <c r="D7" s="10">
        <f>[1]cutin!G8</f>
        <v>2.2544350935850326E-2</v>
      </c>
      <c r="E7" s="10"/>
      <c r="F7" s="9">
        <f>[1]cutin!M8</f>
        <v>5.4992282149000427E-2</v>
      </c>
      <c r="G7" s="10">
        <f>[1]cutin!N8</f>
        <v>1.5435347194383666E-2</v>
      </c>
      <c r="H7" s="10"/>
      <c r="I7" s="9">
        <f>[1]cutin!T8</f>
        <v>0.11124943203876414</v>
      </c>
      <c r="J7" s="10">
        <f>[1]cutin!U8</f>
        <v>9.934466960149943E-2</v>
      </c>
      <c r="K7" s="10"/>
      <c r="L7" s="9">
        <f>[1]cutin!AA8</f>
        <v>1.5257448502684082E-2</v>
      </c>
      <c r="M7" s="10">
        <f>[1]cutin!AB8</f>
        <v>2.4502466040216696E-3</v>
      </c>
      <c r="N7" s="10"/>
      <c r="O7" s="9">
        <f>[1]cutin!AH8</f>
        <v>3.6463918687087593E-2</v>
      </c>
      <c r="P7" s="10">
        <f>[1]cutin!AI8</f>
        <v>1.415376873810501E-2</v>
      </c>
      <c r="Q7" s="10"/>
      <c r="R7" s="9">
        <f>[1]cutin!AO8</f>
        <v>0.12501033116195823</v>
      </c>
      <c r="S7" s="10">
        <f>[1]cutin!AP8</f>
        <v>0.11292972072150466</v>
      </c>
    </row>
    <row r="8" spans="2:19" x14ac:dyDescent="0.15">
      <c r="B8" s="2" t="s">
        <v>31</v>
      </c>
      <c r="C8" s="9">
        <f>[1]cutin!F9</f>
        <v>0.12911016483912532</v>
      </c>
      <c r="D8" s="10">
        <f>[1]cutin!G9</f>
        <v>3.1377553855739058E-2</v>
      </c>
      <c r="E8" s="10"/>
      <c r="F8" s="9">
        <f>[1]cutin!M9</f>
        <v>0.39565071862079509</v>
      </c>
      <c r="G8" s="10">
        <f>[1]cutin!N9</f>
        <v>0.11956271167578143</v>
      </c>
      <c r="H8" s="10"/>
      <c r="I8" s="9">
        <f>[1]cutin!T9</f>
        <v>0.73851928001846112</v>
      </c>
      <c r="J8" s="10">
        <f>[1]cutin!U9</f>
        <v>0.71929343863199369</v>
      </c>
      <c r="K8" s="10"/>
      <c r="L8" s="9">
        <f>[1]cutin!AA9</f>
        <v>0.18237365623090726</v>
      </c>
      <c r="M8" s="10">
        <f>[1]cutin!AB9</f>
        <v>9.9439745426621887E-2</v>
      </c>
      <c r="N8" s="10"/>
      <c r="O8" s="9">
        <f>[1]cutin!AH9</f>
        <v>0.56390907754119202</v>
      </c>
      <c r="P8" s="10">
        <f>[1]cutin!AI9</f>
        <v>0.43791395474080164</v>
      </c>
      <c r="Q8" s="10"/>
      <c r="R8" s="9">
        <f>[1]cutin!AO9</f>
        <v>0.29013848697114092</v>
      </c>
      <c r="S8" s="10">
        <f>[1]cutin!AP9</f>
        <v>9.063247537258709E-2</v>
      </c>
    </row>
    <row r="9" spans="2:19" x14ac:dyDescent="0.15">
      <c r="B9" s="2" t="s">
        <v>32</v>
      </c>
      <c r="C9" s="9">
        <f>[1]cutin!F10</f>
        <v>4.3567991943303935E-2</v>
      </c>
      <c r="D9" s="10">
        <f>[1]cutin!G10</f>
        <v>1.2755011235011901E-2</v>
      </c>
      <c r="E9" s="10"/>
      <c r="F9" s="9">
        <f>[1]cutin!M10</f>
        <v>8.8209988107129447E-2</v>
      </c>
      <c r="G9" s="10">
        <f>[1]cutin!N10</f>
        <v>3.5618916682673155E-2</v>
      </c>
      <c r="H9" s="10"/>
      <c r="I9" s="9">
        <f>[1]cutin!T10</f>
        <v>7.8314762197447804E-2</v>
      </c>
      <c r="J9" s="10">
        <f>[1]cutin!U10</f>
        <v>5.2260173157407955E-2</v>
      </c>
      <c r="K9" s="10"/>
      <c r="L9" s="9">
        <f>[1]cutin!AA10</f>
        <v>2.6498620953316898E-2</v>
      </c>
      <c r="M9" s="10">
        <f>[1]cutin!AB10</f>
        <v>2.3429489115601596E-2</v>
      </c>
      <c r="N9" s="10"/>
      <c r="O9" s="9">
        <f>[1]cutin!AH10</f>
        <v>4.5646534676424683E-2</v>
      </c>
      <c r="P9" s="10">
        <f>[1]cutin!AI10</f>
        <v>2.3361668779807689E-2</v>
      </c>
      <c r="Q9" s="10"/>
      <c r="R9" s="9">
        <f>[1]cutin!AO10</f>
        <v>0.28180596472043734</v>
      </c>
      <c r="S9" s="10">
        <f>[1]cutin!AP10</f>
        <v>0.19770693143979118</v>
      </c>
    </row>
    <row r="10" spans="2:19" x14ac:dyDescent="0.15">
      <c r="B10" s="2">
        <v>20</v>
      </c>
      <c r="C10" s="9">
        <f>[1]cutin!F11</f>
        <v>2.0026360118513508E-2</v>
      </c>
      <c r="D10" s="10">
        <f>[1]cutin!G11</f>
        <v>1.5524009241466054E-2</v>
      </c>
      <c r="E10" s="10"/>
      <c r="F10" s="9">
        <f>[1]cutin!M11</f>
        <v>7.2967218074251231E-2</v>
      </c>
      <c r="G10" s="10">
        <f>[1]cutin!N11</f>
        <v>3.5138184395659138E-3</v>
      </c>
      <c r="H10" s="10"/>
      <c r="I10" s="9">
        <f>[1]cutin!T11</f>
        <v>8.5730082418329925E-2</v>
      </c>
      <c r="J10" s="10">
        <f>[1]cutin!U11</f>
        <v>1.7987712087921198E-2</v>
      </c>
      <c r="K10" s="10"/>
      <c r="L10" s="9">
        <f>[1]cutin!AA11</f>
        <v>6.8812547119094347E-2</v>
      </c>
      <c r="M10" s="10">
        <f>[1]cutin!AB11</f>
        <v>8.0540050024119261E-3</v>
      </c>
      <c r="N10" s="10"/>
      <c r="O10" s="9">
        <f>[1]cutin!AH11</f>
        <v>8.1327022392548368E-2</v>
      </c>
      <c r="P10" s="10">
        <f>[1]cutin!AI11</f>
        <v>1.9642937511942106E-2</v>
      </c>
      <c r="Q10" s="10"/>
      <c r="R10" s="9">
        <f>[1]cutin!AO11</f>
        <v>0.15429114901278182</v>
      </c>
      <c r="S10" s="10">
        <f>[1]cutin!AP11</f>
        <v>0.10536214086362708</v>
      </c>
    </row>
    <row r="11" spans="2:19" x14ac:dyDescent="0.15">
      <c r="B11" s="2">
        <v>22</v>
      </c>
      <c r="C11" s="9">
        <f>[1]cutin!F12</f>
        <v>7.0264070900236411E-2</v>
      </c>
      <c r="D11" s="10">
        <f>[1]cutin!G12</f>
        <v>1.7698392662530867E-2</v>
      </c>
      <c r="E11" s="10"/>
      <c r="F11" s="9">
        <f>[1]cutin!M12</f>
        <v>0.20717712973885169</v>
      </c>
      <c r="G11" s="10">
        <f>[1]cutin!N12</f>
        <v>7.7180954779353883E-2</v>
      </c>
      <c r="H11" s="10"/>
      <c r="I11" s="9">
        <f>[1]cutin!T12</f>
        <v>0.13562939041620667</v>
      </c>
      <c r="J11" s="10">
        <f>[1]cutin!U12</f>
        <v>2.5996345492033369E-2</v>
      </c>
      <c r="K11" s="10"/>
      <c r="L11" s="9">
        <f>[1]cutin!AA12</f>
        <v>0.12823011207054666</v>
      </c>
      <c r="M11" s="10">
        <f>[1]cutin!AB12</f>
        <v>2.6867945056327471E-2</v>
      </c>
      <c r="N11" s="10"/>
      <c r="O11" s="9">
        <f>[1]cutin!AH12</f>
        <v>0.21011067510042136</v>
      </c>
      <c r="P11" s="10">
        <f>[1]cutin!AI12</f>
        <v>0.10469780748767943</v>
      </c>
      <c r="Q11" s="10"/>
      <c r="R11" s="9">
        <f>[1]cutin!AO12</f>
        <v>0.28175921137275217</v>
      </c>
      <c r="S11" s="10">
        <f>[1]cutin!AP12</f>
        <v>5.5846589845102337E-2</v>
      </c>
    </row>
    <row r="12" spans="2:19" x14ac:dyDescent="0.15">
      <c r="B12" s="2">
        <v>24</v>
      </c>
      <c r="C12" s="9">
        <f>[1]cutin!F13</f>
        <v>3.8167193464808673E-2</v>
      </c>
      <c r="D12" s="10">
        <f>[1]cutin!G13</f>
        <v>1.6730346830405685E-2</v>
      </c>
      <c r="E12" s="10"/>
      <c r="F12" s="9">
        <f>[1]cutin!M13</f>
        <v>6.3039173984861849E-2</v>
      </c>
      <c r="G12" s="10">
        <f>[1]cutin!N13</f>
        <v>4.7390163934242988E-3</v>
      </c>
      <c r="H12" s="10"/>
      <c r="I12" s="9">
        <f>[1]cutin!T13</f>
        <v>9.7071230855904786E-2</v>
      </c>
      <c r="J12" s="10">
        <f>[1]cutin!U13</f>
        <v>1.6212609335081198E-2</v>
      </c>
      <c r="K12" s="10"/>
      <c r="L12" s="9">
        <f>[1]cutin!AA13</f>
        <v>3.0708973860505848E-2</v>
      </c>
      <c r="M12" s="10">
        <f>[1]cutin!AB13</f>
        <v>9.0237811137736587E-3</v>
      </c>
      <c r="N12" s="10"/>
      <c r="O12" s="9">
        <f>[1]cutin!AH13</f>
        <v>3.7925879123138655E-2</v>
      </c>
      <c r="P12" s="10">
        <f>[1]cutin!AI13</f>
        <v>1.0647414719604427E-2</v>
      </c>
      <c r="Q12" s="10"/>
      <c r="R12" s="9">
        <f>[1]cutin!AO13</f>
        <v>0.10740770735284871</v>
      </c>
      <c r="S12" s="10">
        <f>[1]cutin!AP13</f>
        <v>3.7892704848575945E-2</v>
      </c>
    </row>
    <row r="13" spans="2:19" x14ac:dyDescent="0.15">
      <c r="B13" s="2">
        <v>28</v>
      </c>
      <c r="C13" s="9">
        <f>[1]cutin!F14</f>
        <v>2.4164677334751458E-2</v>
      </c>
      <c r="D13" s="10">
        <f>[1]cutin!G14</f>
        <v>9.1039861136963818E-3</v>
      </c>
      <c r="E13" s="10"/>
      <c r="F13" s="9">
        <f>[1]cutin!M14</f>
        <v>8.5371267097554937E-2</v>
      </c>
      <c r="G13" s="10">
        <f>[1]cutin!N14</f>
        <v>4.8323146664776169E-2</v>
      </c>
      <c r="H13" s="10"/>
      <c r="I13" s="9">
        <f>[1]cutin!T14</f>
        <v>8.1155191224680914E-2</v>
      </c>
      <c r="J13" s="10">
        <f>[1]cutin!U14</f>
        <v>3.2354884158078599E-2</v>
      </c>
      <c r="K13" s="10"/>
      <c r="L13" s="9">
        <f>[1]cutin!AA14</f>
        <v>3.7756378245283564E-2</v>
      </c>
      <c r="M13" s="10">
        <f>[1]cutin!AB14</f>
        <v>3.3338064643400585E-3</v>
      </c>
      <c r="N13" s="10"/>
      <c r="O13" s="9">
        <f>[1]cutin!AH14</f>
        <v>7.2501566790410699E-2</v>
      </c>
      <c r="P13" s="10">
        <f>[1]cutin!AI14</f>
        <v>2.0702517125637396E-2</v>
      </c>
      <c r="Q13" s="10"/>
      <c r="R13" s="9">
        <f>[1]cutin!AO14</f>
        <v>0.14999556940449008</v>
      </c>
      <c r="S13" s="10">
        <f>[1]cutin!AP14</f>
        <v>4.4999696083009091E-2</v>
      </c>
    </row>
    <row r="14" spans="2:19" x14ac:dyDescent="0.15">
      <c r="B14" s="2">
        <v>29</v>
      </c>
      <c r="C14" s="9">
        <f>[1]cutin!F15</f>
        <v>3.0984160797333238E-2</v>
      </c>
      <c r="D14" s="10">
        <f>[1]cutin!G15</f>
        <v>4.9773453502554273E-3</v>
      </c>
      <c r="E14" s="10"/>
      <c r="F14" s="9">
        <f>[1]cutin!M15</f>
        <v>6.9819466709421962E-2</v>
      </c>
      <c r="G14" s="10">
        <f>[1]cutin!N15</f>
        <v>2.1817681853493726E-2</v>
      </c>
      <c r="H14" s="10"/>
      <c r="I14" s="9">
        <f>[1]cutin!T15</f>
        <v>0.11525087484651965</v>
      </c>
      <c r="J14" s="10">
        <f>[1]cutin!U15</f>
        <v>9.3428170537973136E-3</v>
      </c>
      <c r="K14" s="10"/>
      <c r="L14" s="9">
        <f>[1]cutin!AA15</f>
        <v>4.650518047630367E-2</v>
      </c>
      <c r="M14" s="10">
        <f>[1]cutin!AB15</f>
        <v>9.9474117131577756E-3</v>
      </c>
      <c r="N14" s="10"/>
      <c r="O14" s="9">
        <f>[1]cutin!AH15</f>
        <v>5.3934576770155812E-2</v>
      </c>
      <c r="P14" s="10">
        <f>[1]cutin!AI15</f>
        <v>9.437759578315448E-3</v>
      </c>
      <c r="Q14" s="10"/>
      <c r="R14" s="9">
        <f>[1]cutin!AO15</f>
        <v>0.11311319651456486</v>
      </c>
      <c r="S14" s="10">
        <f>[1]cutin!AP15</f>
        <v>2.5755671510470701E-2</v>
      </c>
    </row>
    <row r="15" spans="2:19" x14ac:dyDescent="0.15">
      <c r="B15" s="2">
        <v>30</v>
      </c>
      <c r="C15" s="9">
        <f>[1]cutin!F16</f>
        <v>0.1408862695524418</v>
      </c>
      <c r="D15" s="10">
        <f>[1]cutin!G16</f>
        <v>2.215716430816881E-2</v>
      </c>
      <c r="E15" s="10"/>
      <c r="F15" s="9">
        <f>[1]cutin!M16</f>
        <v>0.3921454945033605</v>
      </c>
      <c r="G15" s="10">
        <f>[1]cutin!N16</f>
        <v>0.19434187302327577</v>
      </c>
      <c r="H15" s="10"/>
      <c r="I15" s="9">
        <f>[1]cutin!T16</f>
        <v>0.81685910232716197</v>
      </c>
      <c r="J15" s="10">
        <f>[1]cutin!U16</f>
        <v>0.23425832480139711</v>
      </c>
      <c r="K15" s="10"/>
      <c r="L15" s="9">
        <f>[1]cutin!AA16</f>
        <v>0.42004625466242995</v>
      </c>
      <c r="M15" s="10">
        <f>[1]cutin!AB16</f>
        <v>5.1738847418541123E-2</v>
      </c>
      <c r="N15" s="10"/>
      <c r="O15" s="9">
        <f>[1]cutin!AH16</f>
        <v>0.54067405101321109</v>
      </c>
      <c r="P15" s="10">
        <f>[1]cutin!AI16</f>
        <v>0.1801035583363767</v>
      </c>
      <c r="Q15" s="10"/>
      <c r="R15" s="9">
        <f>[1]cutin!AO16</f>
        <v>0.96603264517050125</v>
      </c>
      <c r="S15" s="10">
        <f>[1]cutin!AP16</f>
        <v>0.1062969214161749</v>
      </c>
    </row>
    <row r="16" spans="2:19" x14ac:dyDescent="0.15">
      <c r="B16" s="2">
        <v>31</v>
      </c>
      <c r="C16" s="9">
        <f>[1]cutin!F17</f>
        <v>2.2523424631640105E-2</v>
      </c>
      <c r="D16" s="10">
        <f>[1]cutin!G17</f>
        <v>4.1697041345391634E-3</v>
      </c>
      <c r="E16" s="10"/>
      <c r="F16" s="9">
        <f>[1]cutin!M17</f>
        <v>4.3802857576577502E-2</v>
      </c>
      <c r="G16" s="10">
        <f>[1]cutin!N17</f>
        <v>1.2593327981053087E-2</v>
      </c>
      <c r="H16" s="10"/>
      <c r="I16" s="9">
        <f>[1]cutin!T17</f>
        <v>8.7341338207339025E-2</v>
      </c>
      <c r="J16" s="10">
        <f>[1]cutin!U17</f>
        <v>2.4899780081983302E-2</v>
      </c>
      <c r="K16" s="10"/>
      <c r="L16" s="9">
        <f>[1]cutin!AA17</f>
        <v>3.9194327250253708E-2</v>
      </c>
      <c r="M16" s="10">
        <f>[1]cutin!AB17</f>
        <v>7.8605383612120605E-3</v>
      </c>
      <c r="N16" s="10"/>
      <c r="O16" s="9">
        <f>[1]cutin!AH17</f>
        <v>5.4091796482476827E-2</v>
      </c>
      <c r="P16" s="10">
        <f>[1]cutin!AI17</f>
        <v>1.2066614124472616E-2</v>
      </c>
      <c r="Q16" s="10"/>
      <c r="R16" s="9">
        <f>[1]cutin!AO17</f>
        <v>9.6474797058475323E-2</v>
      </c>
      <c r="S16" s="10">
        <f>[1]cutin!AP17</f>
        <v>8.2722202225840001E-3</v>
      </c>
    </row>
    <row r="17" spans="2:19" x14ac:dyDescent="0.15">
      <c r="B17" s="2">
        <v>32</v>
      </c>
      <c r="C17" s="9">
        <f>[1]cutin!F18</f>
        <v>7.6523496128939189E-2</v>
      </c>
      <c r="D17" s="10">
        <f>[1]cutin!G18</f>
        <v>2.1486037747571952E-2</v>
      </c>
      <c r="E17" s="10"/>
      <c r="F17" s="9">
        <f>[1]cutin!M18</f>
        <v>0.16781867541216564</v>
      </c>
      <c r="G17" s="10">
        <f>[1]cutin!N18</f>
        <v>7.5410306391437781E-2</v>
      </c>
      <c r="H17" s="10"/>
      <c r="I17" s="9">
        <f>[1]cutin!T18</f>
        <v>0.27725199907037174</v>
      </c>
      <c r="J17" s="10">
        <f>[1]cutin!U18</f>
        <v>5.4071543992287793E-2</v>
      </c>
      <c r="K17" s="10"/>
      <c r="L17" s="9">
        <f>[1]cutin!AA18</f>
        <v>0.18018152052946737</v>
      </c>
      <c r="M17" s="10">
        <f>[1]cutin!AB18</f>
        <v>2.0917408682156358E-2</v>
      </c>
      <c r="N17" s="10"/>
      <c r="O17" s="9">
        <f>[1]cutin!AH18</f>
        <v>0.19215969240579486</v>
      </c>
      <c r="P17" s="10">
        <f>[1]cutin!AI18</f>
        <v>4.8162107045594885E-2</v>
      </c>
      <c r="Q17" s="10"/>
      <c r="R17" s="9">
        <f>[1]cutin!AO18</f>
        <v>0.36756714083172293</v>
      </c>
      <c r="S17" s="10">
        <f>[1]cutin!AP18</f>
        <v>0.11040747270990946</v>
      </c>
    </row>
    <row r="18" spans="2:19" x14ac:dyDescent="0.15">
      <c r="B18" s="1" t="s">
        <v>33</v>
      </c>
      <c r="C18" s="9"/>
      <c r="D18" s="10"/>
      <c r="E18" s="10"/>
      <c r="F18" s="9"/>
      <c r="G18" s="10"/>
      <c r="H18" s="10"/>
      <c r="I18" s="9"/>
      <c r="J18" s="10"/>
      <c r="K18" s="10"/>
      <c r="L18" s="9"/>
      <c r="M18" s="10"/>
      <c r="N18" s="10"/>
      <c r="O18" s="9"/>
      <c r="P18" s="10"/>
      <c r="Q18" s="10"/>
      <c r="R18" s="9"/>
      <c r="S18" s="10"/>
    </row>
    <row r="19" spans="2:19" x14ac:dyDescent="0.15">
      <c r="B19" s="2" t="s">
        <v>34</v>
      </c>
      <c r="C19" s="9">
        <f>[1]cutin!F20</f>
        <v>0.26447287554219451</v>
      </c>
      <c r="D19" s="10">
        <f>[1]cutin!G20</f>
        <v>0.10304627673867117</v>
      </c>
      <c r="E19" s="10"/>
      <c r="F19" s="9">
        <f>[1]cutin!M20</f>
        <v>1.2892855204857796</v>
      </c>
      <c r="G19" s="10">
        <f>[1]cutin!N20</f>
        <v>0.97641801175187048</v>
      </c>
      <c r="H19" s="10"/>
      <c r="I19" s="9">
        <f>[1]cutin!T20</f>
        <v>2.8347765663792397</v>
      </c>
      <c r="J19" s="10">
        <f>[1]cutin!U20</f>
        <v>3.1187285094462829</v>
      </c>
      <c r="K19" s="10"/>
      <c r="L19" s="9">
        <f>[1]cutin!AA20</f>
        <v>0.34498950667614386</v>
      </c>
      <c r="M19" s="10">
        <f>[1]cutin!AB20</f>
        <v>0.19144346106386201</v>
      </c>
      <c r="N19" s="10"/>
      <c r="O19" s="9">
        <f>[1]cutin!AH20</f>
        <v>1.6103113022407169</v>
      </c>
      <c r="P19" s="10">
        <f>[1]cutin!AI20</f>
        <v>1.2893190102501531</v>
      </c>
      <c r="Q19" s="10"/>
      <c r="R19" s="9">
        <f>[1]cutin!AO20</f>
        <v>3.8228314731621897</v>
      </c>
      <c r="S19" s="10">
        <f>[1]cutin!AP20</f>
        <v>3.346853176664125</v>
      </c>
    </row>
    <row r="20" spans="2:19" x14ac:dyDescent="0.15">
      <c r="B20" s="2">
        <v>16</v>
      </c>
      <c r="C20" s="9">
        <f>[1]cutin!F21</f>
        <v>1.0073961808940826</v>
      </c>
      <c r="D20" s="10">
        <f>[1]cutin!G21</f>
        <v>0.34663651116138477</v>
      </c>
      <c r="E20" s="10"/>
      <c r="F20" s="9">
        <f>[1]cutin!M21</f>
        <v>2.5867137244653091</v>
      </c>
      <c r="G20" s="10">
        <f>[1]cutin!N21</f>
        <v>6.1207292376374761E-2</v>
      </c>
      <c r="H20" s="10"/>
      <c r="I20" s="9">
        <f>[1]cutin!T21</f>
        <v>1.8995733298311279</v>
      </c>
      <c r="J20" s="10">
        <f>[1]cutin!U21</f>
        <v>0.2107881202549059</v>
      </c>
      <c r="K20" s="10"/>
      <c r="L20" s="9">
        <f>[1]cutin!AA21</f>
        <v>2.8392811053088498</v>
      </c>
      <c r="M20" s="10">
        <f>[1]cutin!AB21</f>
        <v>0.1975896964732885</v>
      </c>
      <c r="N20" s="10"/>
      <c r="O20" s="9">
        <f>[1]cutin!AH21</f>
        <v>3.8913352138574573</v>
      </c>
      <c r="P20" s="10">
        <f>[1]cutin!AI21</f>
        <v>0.38590155351043909</v>
      </c>
      <c r="Q20" s="10"/>
      <c r="R20" s="9">
        <f>[1]cutin!AO21</f>
        <v>6.2792750506316644</v>
      </c>
      <c r="S20" s="10">
        <f>[1]cutin!AP21</f>
        <v>0.69963402930627294</v>
      </c>
    </row>
    <row r="21" spans="2:19" x14ac:dyDescent="0.15">
      <c r="B21" s="2">
        <v>17</v>
      </c>
      <c r="C21" s="9">
        <f>[1]cutin!F22</f>
        <v>1.9158754418023005E-2</v>
      </c>
      <c r="D21" s="10">
        <f>[1]cutin!G22</f>
        <v>5.3487548048608948E-3</v>
      </c>
      <c r="E21" s="10"/>
      <c r="F21" s="9">
        <f>[1]cutin!M22</f>
        <v>5.1889690864783289E-2</v>
      </c>
      <c r="G21" s="10">
        <f>[1]cutin!N22</f>
        <v>1.304851445221754E-2</v>
      </c>
      <c r="H21" s="10"/>
      <c r="I21" s="9">
        <f>[1]cutin!T22</f>
        <v>3.7388458445326012E-2</v>
      </c>
      <c r="J21" s="10">
        <f>[1]cutin!U22</f>
        <v>1.0427916859904702E-2</v>
      </c>
      <c r="K21" s="10"/>
      <c r="L21" s="9">
        <f>[1]cutin!AA22</f>
        <v>1.1119201731720535E-2</v>
      </c>
      <c r="M21" s="10">
        <f>[1]cutin!AB22</f>
        <v>3.3948593104928862E-3</v>
      </c>
      <c r="N21" s="10"/>
      <c r="O21" s="9">
        <f>[1]cutin!AH22</f>
        <v>5.5532396774616084E-2</v>
      </c>
      <c r="P21" s="10">
        <f>[1]cutin!AI22</f>
        <v>1.8145833738193347E-2</v>
      </c>
      <c r="Q21" s="10"/>
      <c r="R21" s="9">
        <f>[1]cutin!AO22</f>
        <v>0.13730232051804242</v>
      </c>
      <c r="S21" s="10">
        <f>[1]cutin!AP22</f>
        <v>2.8832421956303488E-2</v>
      </c>
    </row>
    <row r="22" spans="2:19" x14ac:dyDescent="0.15">
      <c r="B22" s="2" t="s">
        <v>35</v>
      </c>
      <c r="C22" s="9">
        <f>[1]cutin!F23</f>
        <v>0.26573193238975984</v>
      </c>
      <c r="D22" s="10">
        <f>[1]cutin!G23</f>
        <v>6.9392544453107302E-2</v>
      </c>
      <c r="E22" s="10"/>
      <c r="F22" s="9">
        <f>[1]cutin!M23</f>
        <v>0.50944507590847155</v>
      </c>
      <c r="G22" s="10">
        <f>[1]cutin!N23</f>
        <v>9.7445841603688257E-2</v>
      </c>
      <c r="H22" s="10"/>
      <c r="I22" s="9">
        <f>[1]cutin!T23</f>
        <v>0.29114455297331793</v>
      </c>
      <c r="J22" s="10">
        <f>[1]cutin!U23</f>
        <v>0.17511970303120247</v>
      </c>
      <c r="K22" s="10"/>
      <c r="L22" s="9">
        <f>[1]cutin!AA23</f>
        <v>0.39603562267595044</v>
      </c>
      <c r="M22" s="10">
        <f>[1]cutin!AB23</f>
        <v>0.13365818536563498</v>
      </c>
      <c r="N22" s="10"/>
      <c r="O22" s="9">
        <f>[1]cutin!AH23</f>
        <v>0.4904368742687874</v>
      </c>
      <c r="P22" s="10">
        <f>[1]cutin!AI23</f>
        <v>0.10427925164566254</v>
      </c>
      <c r="Q22" s="10"/>
      <c r="R22" s="9">
        <f>[1]cutin!AO23</f>
        <v>0.74300501582346434</v>
      </c>
      <c r="S22" s="10">
        <f>[1]cutin!AP23</f>
        <v>0.41849352550573538</v>
      </c>
    </row>
    <row r="23" spans="2:19" x14ac:dyDescent="0.15">
      <c r="B23" s="2" t="s">
        <v>30</v>
      </c>
      <c r="C23" s="9">
        <f>[1]cutin!F24</f>
        <v>6.9742153557787498E-2</v>
      </c>
      <c r="D23" s="10">
        <f>[1]cutin!G24</f>
        <v>5.1308087101679103E-3</v>
      </c>
      <c r="E23" s="10"/>
      <c r="F23" s="9">
        <f>[1]cutin!M24</f>
        <v>0.27514920738487975</v>
      </c>
      <c r="G23" s="10">
        <f>[1]cutin!N24</f>
        <v>7.9160950851172737E-2</v>
      </c>
      <c r="H23" s="10"/>
      <c r="I23" s="9">
        <f>[1]cutin!T24</f>
        <v>0.56512267925843818</v>
      </c>
      <c r="J23" s="10">
        <f>[1]cutin!U24</f>
        <v>0.20533156886088855</v>
      </c>
      <c r="K23" s="10"/>
      <c r="L23" s="9">
        <f>[1]cutin!AA24</f>
        <v>5.1635455353530792E-2</v>
      </c>
      <c r="M23" s="10">
        <f>[1]cutin!AB24</f>
        <v>2.4399946792245199E-2</v>
      </c>
      <c r="N23" s="10"/>
      <c r="O23" s="9">
        <f>[1]cutin!AH24</f>
        <v>0.35356756163831488</v>
      </c>
      <c r="P23" s="10">
        <f>[1]cutin!AI24</f>
        <v>0.15143991547151128</v>
      </c>
      <c r="Q23" s="10"/>
      <c r="R23" s="9">
        <f>[1]cutin!AO24</f>
        <v>1.4853331307827782</v>
      </c>
      <c r="S23" s="10">
        <f>[1]cutin!AP24</f>
        <v>0.40510644635293169</v>
      </c>
    </row>
    <row r="24" spans="2:19" x14ac:dyDescent="0.15">
      <c r="B24" s="2" t="s">
        <v>31</v>
      </c>
      <c r="C24" s="9">
        <f>[1]cutin!F25</f>
        <v>0.12826958513163775</v>
      </c>
      <c r="D24" s="10">
        <f>[1]cutin!G25</f>
        <v>5.8620630324501669E-2</v>
      </c>
      <c r="E24" s="10"/>
      <c r="F24" s="9">
        <f>[1]cutin!M25</f>
        <v>0.49950596343331033</v>
      </c>
      <c r="G24" s="10">
        <f>[1]cutin!N25</f>
        <v>0.32862643210608533</v>
      </c>
      <c r="H24" s="10"/>
      <c r="I24" s="9">
        <f>[1]cutin!T25</f>
        <v>0.42967347330960681</v>
      </c>
      <c r="J24" s="10">
        <f>[1]cutin!U25</f>
        <v>0.12292148983072812</v>
      </c>
      <c r="K24" s="10"/>
      <c r="L24" s="9">
        <f>[1]cutin!AA25</f>
        <v>0.21636378162881509</v>
      </c>
      <c r="M24" s="10">
        <f>[1]cutin!AB25</f>
        <v>2.8445434088875451E-2</v>
      </c>
      <c r="N24" s="10"/>
      <c r="O24" s="9">
        <f>[1]cutin!AH25</f>
        <v>0.77446248346115498</v>
      </c>
      <c r="P24" s="10">
        <f>[1]cutin!AI25</f>
        <v>0.41765111435934255</v>
      </c>
      <c r="Q24" s="10"/>
      <c r="R24" s="9">
        <f>[1]cutin!AO25</f>
        <v>0.45719147299040169</v>
      </c>
      <c r="S24" s="10">
        <f>[1]cutin!AP25</f>
        <v>0.12621995512576592</v>
      </c>
    </row>
    <row r="25" spans="2:19" x14ac:dyDescent="0.15">
      <c r="B25" s="2" t="s">
        <v>36</v>
      </c>
      <c r="C25" s="9">
        <f>[1]cutin!F26</f>
        <v>5.7366991162459878E-2</v>
      </c>
      <c r="D25" s="10">
        <f>[1]cutin!G26</f>
        <v>2.4061631893373861E-2</v>
      </c>
      <c r="E25" s="10"/>
      <c r="F25" s="9">
        <f>[1]cutin!M26</f>
        <v>0.17991606488389109</v>
      </c>
      <c r="G25" s="10">
        <f>[1]cutin!N26</f>
        <v>8.5203023798095343E-2</v>
      </c>
      <c r="H25" s="10"/>
      <c r="I25" s="9">
        <f>[1]cutin!T26</f>
        <v>6.0664558746508467E-2</v>
      </c>
      <c r="J25" s="10">
        <f>[1]cutin!U26</f>
        <v>1.4400708413038959E-2</v>
      </c>
      <c r="K25" s="10"/>
      <c r="L25" s="9">
        <f>[1]cutin!AA26</f>
        <v>0.11307257719786508</v>
      </c>
      <c r="M25" s="10">
        <f>[1]cutin!AB26</f>
        <v>3.2327525645990007E-2</v>
      </c>
      <c r="N25" s="10"/>
      <c r="O25" s="9">
        <f>[1]cutin!AH26</f>
        <v>0.19260169900892041</v>
      </c>
      <c r="P25" s="10">
        <f>[1]cutin!AI26</f>
        <v>0.10704458343158568</v>
      </c>
      <c r="Q25" s="10"/>
      <c r="R25" s="9">
        <f>[1]cutin!AO26</f>
        <v>0.30198591612713954</v>
      </c>
      <c r="S25" s="10">
        <f>[1]cutin!AP26</f>
        <v>0.15220815664052048</v>
      </c>
    </row>
    <row r="26" spans="2:19" x14ac:dyDescent="0.15">
      <c r="B26" s="2" t="s">
        <v>37</v>
      </c>
      <c r="C26" s="9">
        <f>[1]cutin!F27</f>
        <v>7.1832586076765001E-2</v>
      </c>
      <c r="D26" s="10">
        <f>[1]cutin!G27</f>
        <v>2.1215898725314434E-2</v>
      </c>
      <c r="E26" s="10"/>
      <c r="F26" s="9">
        <f>[1]cutin!M27</f>
        <v>0.21642259439100731</v>
      </c>
      <c r="G26" s="10">
        <f>[1]cutin!N27</f>
        <v>4.5069185722607472E-2</v>
      </c>
      <c r="H26" s="10"/>
      <c r="I26" s="9">
        <f>[1]cutin!T27</f>
        <v>0.12895962497137387</v>
      </c>
      <c r="J26" s="10">
        <f>[1]cutin!U27</f>
        <v>3.6482901761874971E-2</v>
      </c>
      <c r="K26" s="10"/>
      <c r="L26" s="9">
        <f>[1]cutin!AA27</f>
        <v>6.3510264302032091E-2</v>
      </c>
      <c r="M26" s="10">
        <f>[1]cutin!AB27</f>
        <v>6.7015714381665967E-3</v>
      </c>
      <c r="N26" s="10"/>
      <c r="O26" s="9">
        <f>[1]cutin!AH27</f>
        <v>0.12183002318647096</v>
      </c>
      <c r="P26" s="10">
        <f>[1]cutin!AI27</f>
        <v>2.1127567575746877E-2</v>
      </c>
      <c r="Q26" s="10"/>
      <c r="R26" s="9">
        <f>[1]cutin!AO27</f>
        <v>0.22406313194700647</v>
      </c>
      <c r="S26" s="10">
        <f>[1]cutin!AP27</f>
        <v>2.0939912678770815E-2</v>
      </c>
    </row>
    <row r="27" spans="2:19" x14ac:dyDescent="0.15">
      <c r="B27" s="2">
        <v>24</v>
      </c>
      <c r="C27" s="9">
        <f>[1]cutin!F28</f>
        <v>2.5391675098406202E-2</v>
      </c>
      <c r="D27" s="10">
        <f>[1]cutin!G28</f>
        <v>1.2143533606619517E-2</v>
      </c>
      <c r="E27" s="10"/>
      <c r="F27" s="9">
        <f>[1]cutin!M28</f>
        <v>0.10059890493305379</v>
      </c>
      <c r="G27" s="10">
        <f>[1]cutin!N28</f>
        <v>3.5349052219241527E-2</v>
      </c>
      <c r="H27" s="10"/>
      <c r="I27" s="9">
        <f>[1]cutin!T28</f>
        <v>4.2130156698230843E-2</v>
      </c>
      <c r="J27" s="10">
        <f>[1]cutin!U28</f>
        <v>1.8723986866891616E-2</v>
      </c>
      <c r="K27" s="10"/>
      <c r="L27" s="9">
        <f>[1]cutin!AA28</f>
        <v>3.6231703767684045E-2</v>
      </c>
      <c r="M27" s="10">
        <f>[1]cutin!AB28</f>
        <v>1.9863890126148479E-2</v>
      </c>
      <c r="N27" s="10"/>
      <c r="O27" s="9">
        <f>[1]cutin!AH28</f>
        <v>6.5044961426403591E-2</v>
      </c>
      <c r="P27" s="10">
        <f>[1]cutin!AI28</f>
        <v>1.7904425487993189E-2</v>
      </c>
      <c r="Q27" s="10"/>
      <c r="R27" s="9">
        <f>[1]cutin!AO28</f>
        <v>0.12801310811106159</v>
      </c>
      <c r="S27" s="10">
        <f>[1]cutin!AP28</f>
        <v>6.9834876889658892E-2</v>
      </c>
    </row>
    <row r="28" spans="2:19" x14ac:dyDescent="0.15">
      <c r="B28" s="1" t="s">
        <v>38</v>
      </c>
      <c r="C28" s="9"/>
      <c r="D28" s="10"/>
      <c r="E28" s="10"/>
      <c r="F28" s="9"/>
      <c r="G28" s="10"/>
      <c r="H28" s="10"/>
      <c r="I28" s="9"/>
      <c r="J28" s="10"/>
      <c r="K28" s="10"/>
      <c r="L28" s="9"/>
      <c r="M28" s="10"/>
      <c r="N28" s="10"/>
      <c r="O28" s="9"/>
      <c r="P28" s="10"/>
      <c r="Q28" s="10"/>
      <c r="R28" s="9"/>
      <c r="S28" s="10"/>
    </row>
    <row r="29" spans="2:19" x14ac:dyDescent="0.15">
      <c r="B29" s="2" t="s">
        <v>49</v>
      </c>
      <c r="C29" s="9">
        <f>[1]cutin!F30</f>
        <v>4.6210524347543656E-2</v>
      </c>
      <c r="D29" s="10">
        <f>[1]cutin!G30</f>
        <v>2.1561644878108317E-2</v>
      </c>
      <c r="E29" s="10"/>
      <c r="F29" s="9">
        <f>[1]cutin!M30</f>
        <v>0.22088896806521627</v>
      </c>
      <c r="G29" s="10">
        <f>[1]cutin!N30</f>
        <v>1.7858347092165161E-2</v>
      </c>
      <c r="H29" s="10"/>
      <c r="I29" s="9">
        <f>[1]cutin!T30</f>
        <v>0.12528426481844032</v>
      </c>
      <c r="J29" s="10">
        <f>[1]cutin!U30</f>
        <v>5.3557665295252285E-2</v>
      </c>
      <c r="K29" s="10"/>
      <c r="L29" s="9">
        <f>[1]cutin!AA30</f>
        <v>9.7015643196035575E-2</v>
      </c>
      <c r="M29" s="10">
        <f>[1]cutin!AB30</f>
        <v>3.3152455896095799E-2</v>
      </c>
      <c r="N29" s="10"/>
      <c r="O29" s="9">
        <f>[1]cutin!AH30</f>
        <v>0.19611891673743687</v>
      </c>
      <c r="P29" s="10">
        <f>[1]cutin!AI30</f>
        <v>6.7589802395342569E-2</v>
      </c>
      <c r="Q29" s="10"/>
      <c r="R29" s="9">
        <f>[1]cutin!AO30</f>
        <v>0.20226755676284958</v>
      </c>
      <c r="S29" s="10">
        <f>[1]cutin!AP30</f>
        <v>2.8549242368578618E-2</v>
      </c>
    </row>
    <row r="30" spans="2:19" x14ac:dyDescent="0.15">
      <c r="B30" s="1" t="s">
        <v>53</v>
      </c>
      <c r="C30" s="9"/>
      <c r="D30" s="10"/>
      <c r="E30" s="10"/>
      <c r="F30" s="9"/>
      <c r="G30" s="10"/>
      <c r="H30" s="10"/>
      <c r="I30" s="9"/>
      <c r="J30" s="10"/>
      <c r="K30" s="10"/>
      <c r="L30" s="9"/>
      <c r="M30" s="10"/>
      <c r="N30" s="10"/>
      <c r="O30" s="9"/>
      <c r="P30" s="10"/>
      <c r="Q30" s="10"/>
      <c r="R30" s="9"/>
      <c r="S30" s="10"/>
    </row>
    <row r="31" spans="2:19" x14ac:dyDescent="0.15">
      <c r="B31" s="2" t="s">
        <v>39</v>
      </c>
      <c r="C31" s="9">
        <f>[1]cutin!F32</f>
        <v>11.342813857805018</v>
      </c>
      <c r="D31" s="10">
        <f>[1]cutin!G32</f>
        <v>2.7749606902563024</v>
      </c>
      <c r="E31" s="10"/>
      <c r="F31" s="9">
        <f>[1]cutin!M32</f>
        <v>22.697298345979302</v>
      </c>
      <c r="G31" s="10">
        <f>[1]cutin!N32</f>
        <v>2.9890377153900172</v>
      </c>
      <c r="H31" s="10"/>
      <c r="I31" s="9">
        <f>[1]cutin!T32</f>
        <v>17.955090426448745</v>
      </c>
      <c r="J31" s="10">
        <f>[1]cutin!U32</f>
        <v>1.2673640124211789</v>
      </c>
      <c r="K31" s="10"/>
      <c r="L31" s="9">
        <f>[1]cutin!AA32</f>
        <v>17.40037315403708</v>
      </c>
      <c r="M31" s="10">
        <f>[1]cutin!AB32</f>
        <v>2.5896947157290855</v>
      </c>
      <c r="N31" s="10"/>
      <c r="O31" s="9">
        <f>[1]cutin!AH32</f>
        <v>21.008737664245281</v>
      </c>
      <c r="P31" s="10">
        <f>[1]cutin!AI32</f>
        <v>5.4180755028108898</v>
      </c>
      <c r="Q31" s="10"/>
      <c r="R31" s="9">
        <f>[1]cutin!AO32</f>
        <v>31.782621342031053</v>
      </c>
      <c r="S31" s="10">
        <f>[1]cutin!AP32</f>
        <v>5.0140652778531134</v>
      </c>
    </row>
    <row r="32" spans="2:19" x14ac:dyDescent="0.15">
      <c r="B32" s="2" t="s">
        <v>40</v>
      </c>
      <c r="C32" s="9">
        <f>[1]cutin!F33</f>
        <v>0.42307100264952507</v>
      </c>
      <c r="D32" s="10">
        <f>[1]cutin!G33</f>
        <v>0.11715829441500722</v>
      </c>
      <c r="E32" s="10"/>
      <c r="F32" s="9">
        <f>[1]cutin!M33</f>
        <v>1.3186956227067304</v>
      </c>
      <c r="G32" s="10">
        <f>[1]cutin!N33</f>
        <v>0.12470608488092919</v>
      </c>
      <c r="H32" s="10"/>
      <c r="I32" s="9">
        <f>[1]cutin!T33</f>
        <v>0.77586822622059015</v>
      </c>
      <c r="J32" s="10">
        <f>[1]cutin!U33</f>
        <v>0.18998370430657927</v>
      </c>
      <c r="K32" s="10"/>
      <c r="L32" s="9">
        <f>[1]cutin!AA33</f>
        <v>0.68676623535253933</v>
      </c>
      <c r="M32" s="10">
        <f>[1]cutin!AB33</f>
        <v>4.6141266330807437E-2</v>
      </c>
      <c r="N32" s="10"/>
      <c r="O32" s="9">
        <f>[1]cutin!AH33</f>
        <v>0.99952889945689627</v>
      </c>
      <c r="P32" s="10">
        <f>[1]cutin!AI33</f>
        <v>0.21747326987251989</v>
      </c>
      <c r="Q32" s="10"/>
      <c r="R32" s="9">
        <f>[1]cutin!AO33</f>
        <v>1.3642330897151564</v>
      </c>
      <c r="S32" s="10">
        <f>[1]cutin!AP33</f>
        <v>0.27202992287672739</v>
      </c>
    </row>
    <row r="33" spans="2:19" x14ac:dyDescent="0.15">
      <c r="B33" s="1" t="s">
        <v>52</v>
      </c>
      <c r="C33" s="9"/>
      <c r="D33" s="10"/>
      <c r="E33" s="10"/>
      <c r="F33" s="9"/>
      <c r="G33" s="10"/>
      <c r="H33" s="10"/>
      <c r="I33" s="9"/>
      <c r="J33" s="10"/>
      <c r="K33" s="10"/>
      <c r="L33" s="9"/>
      <c r="M33" s="10"/>
      <c r="N33" s="10"/>
      <c r="O33" s="9"/>
      <c r="P33" s="10"/>
      <c r="Q33" s="10"/>
      <c r="R33" s="9"/>
      <c r="S33" s="10"/>
    </row>
    <row r="34" spans="2:19" x14ac:dyDescent="0.15">
      <c r="B34" s="2">
        <v>16</v>
      </c>
      <c r="C34" s="9">
        <f>[1]cutin!F35</f>
        <v>1.130177027180818</v>
      </c>
      <c r="D34" s="10">
        <f>[1]cutin!G35</f>
        <v>0.22740701389687626</v>
      </c>
      <c r="E34" s="10"/>
      <c r="F34" s="9">
        <f>[1]cutin!M35</f>
        <v>3.2409852885562143</v>
      </c>
      <c r="G34" s="10">
        <f>[1]cutin!N35</f>
        <v>0.56786338694034899</v>
      </c>
      <c r="H34" s="10"/>
      <c r="I34" s="9">
        <f>[1]cutin!T35</f>
        <v>2.7844028498213653</v>
      </c>
      <c r="J34" s="10">
        <f>[1]cutin!U35</f>
        <v>1.9779229624900432E-2</v>
      </c>
      <c r="K34" s="10"/>
      <c r="L34" s="9">
        <f>[1]cutin!AA35</f>
        <v>2.4487579935984312</v>
      </c>
      <c r="M34" s="10">
        <f>[1]cutin!AB35</f>
        <v>0.14891769221814088</v>
      </c>
      <c r="N34" s="10"/>
      <c r="O34" s="9">
        <f>[1]cutin!AH35</f>
        <v>4.0186878974004729</v>
      </c>
      <c r="P34" s="10">
        <f>[1]cutin!AI35</f>
        <v>0.75590152122182741</v>
      </c>
      <c r="Q34" s="10"/>
      <c r="R34" s="9">
        <f>[1]cutin!AO35</f>
        <v>7.582005986803682</v>
      </c>
      <c r="S34" s="10">
        <f>[1]cutin!AP35</f>
        <v>0.7192289479959475</v>
      </c>
    </row>
    <row r="35" spans="2:19" x14ac:dyDescent="0.15">
      <c r="B35" s="2">
        <v>17</v>
      </c>
      <c r="C35" s="9">
        <f>[1]cutin!F36</f>
        <v>1.0669703018284968E-2</v>
      </c>
      <c r="D35" s="10">
        <f>[1]cutin!G36</f>
        <v>1.1181178276929989E-2</v>
      </c>
      <c r="E35" s="10"/>
      <c r="F35" s="9">
        <f>[1]cutin!M36</f>
        <v>1.9187019228640873E-2</v>
      </c>
      <c r="G35" s="10">
        <f>[1]cutin!N36</f>
        <v>8.0517671980534968E-3</v>
      </c>
      <c r="H35" s="10"/>
      <c r="I35" s="9">
        <f>[1]cutin!T36</f>
        <v>2.3824530052295966E-2</v>
      </c>
      <c r="J35" s="10">
        <f>[1]cutin!U36</f>
        <v>2.5254399844825581E-2</v>
      </c>
      <c r="K35" s="10"/>
      <c r="L35" s="9">
        <f>[1]cutin!AA36</f>
        <v>2.8535644225870179E-2</v>
      </c>
      <c r="M35" s="10">
        <f>[1]cutin!AB36</f>
        <v>5.6000236087769125E-3</v>
      </c>
      <c r="N35" s="10"/>
      <c r="O35" s="9">
        <f>[1]cutin!AH36</f>
        <v>2.8132181013485177E-2</v>
      </c>
      <c r="P35" s="10">
        <f>[1]cutin!AI36</f>
        <v>2.9507637612218349E-2</v>
      </c>
      <c r="Q35" s="10"/>
      <c r="R35" s="9">
        <f>[1]cutin!AO36</f>
        <v>0.98135451750176517</v>
      </c>
      <c r="S35" s="10">
        <f>[1]cutin!AP36</f>
        <v>1.6666934401721909</v>
      </c>
    </row>
    <row r="36" spans="2:19" x14ac:dyDescent="0.15">
      <c r="B36" s="2" t="s">
        <v>30</v>
      </c>
      <c r="C36" s="9">
        <f>[1]cutin!F37</f>
        <v>3.2483583678015994E-2</v>
      </c>
      <c r="D36" s="10">
        <f>[1]cutin!G37</f>
        <v>9.2198716215369583E-3</v>
      </c>
      <c r="E36" s="10"/>
      <c r="F36" s="9">
        <f>[1]cutin!M37</f>
        <v>0.1063932723439147</v>
      </c>
      <c r="G36" s="10">
        <f>[1]cutin!N37</f>
        <v>2.4995572812252991E-2</v>
      </c>
      <c r="H36" s="10"/>
      <c r="I36" s="9">
        <f>[1]cutin!T37</f>
        <v>0.11791782215508613</v>
      </c>
      <c r="J36" s="10">
        <f>[1]cutin!U37</f>
        <v>8.4374626191566895E-2</v>
      </c>
      <c r="K36" s="10"/>
      <c r="L36" s="9">
        <f>[1]cutin!AA37</f>
        <v>3.0366659672626684E-2</v>
      </c>
      <c r="M36" s="10">
        <f>[1]cutin!AB37</f>
        <v>3.4807027828996024E-3</v>
      </c>
      <c r="N36" s="10"/>
      <c r="O36" s="9">
        <f>[1]cutin!AH37</f>
        <v>0.13863605200416454</v>
      </c>
      <c r="P36" s="10">
        <f>[1]cutin!AI37</f>
        <v>5.7864681379957032E-2</v>
      </c>
      <c r="Q36" s="10"/>
      <c r="R36" s="9">
        <f>[1]cutin!AO37</f>
        <v>0.49104507826156302</v>
      </c>
      <c r="S36" s="10">
        <f>[1]cutin!AP37</f>
        <v>0.30645766773918137</v>
      </c>
    </row>
    <row r="37" spans="2:19" x14ac:dyDescent="0.15">
      <c r="B37" s="2" t="s">
        <v>31</v>
      </c>
      <c r="C37" s="9">
        <f>[1]cutin!F38</f>
        <v>0.14815637176889862</v>
      </c>
      <c r="D37" s="10">
        <f>[1]cutin!G38</f>
        <v>2.0613914264383037E-2</v>
      </c>
      <c r="E37" s="10"/>
      <c r="F37" s="9">
        <f>[1]cutin!M38</f>
        <v>0.44550075906364084</v>
      </c>
      <c r="G37" s="10">
        <f>[1]cutin!N38</f>
        <v>0.12181529222532621</v>
      </c>
      <c r="H37" s="10"/>
      <c r="I37" s="9">
        <f>[1]cutin!T38</f>
        <v>0.43872127573352282</v>
      </c>
      <c r="J37" s="10">
        <f>[1]cutin!U38</f>
        <v>3.5747335200718135E-2</v>
      </c>
      <c r="K37" s="10"/>
      <c r="L37" s="9">
        <f>[1]cutin!AA38</f>
        <v>0.45987885391954025</v>
      </c>
      <c r="M37" s="10">
        <f>[1]cutin!AB38</f>
        <v>4.6756889952263639E-2</v>
      </c>
      <c r="N37" s="10"/>
      <c r="O37" s="9">
        <f>[1]cutin!AH38</f>
        <v>0.69045828777186358</v>
      </c>
      <c r="P37" s="10">
        <f>[1]cutin!AI38</f>
        <v>0.2094723994939455</v>
      </c>
      <c r="Q37" s="10"/>
      <c r="R37" s="9">
        <f>[1]cutin!AO38</f>
        <v>1.3928173397452082</v>
      </c>
      <c r="S37" s="10">
        <f>[1]cutin!AP38</f>
        <v>0.1557111500901141</v>
      </c>
    </row>
    <row r="38" spans="2:19" x14ac:dyDescent="0.15">
      <c r="B38" s="1" t="s">
        <v>41</v>
      </c>
      <c r="C38" s="9"/>
      <c r="D38" s="10"/>
      <c r="E38" s="10"/>
      <c r="F38" s="9"/>
      <c r="G38" s="10"/>
      <c r="H38" s="10"/>
      <c r="I38" s="9"/>
      <c r="J38" s="10"/>
      <c r="K38" s="10"/>
      <c r="L38" s="9"/>
      <c r="M38" s="10"/>
      <c r="N38" s="10"/>
      <c r="O38" s="9"/>
      <c r="P38" s="10"/>
      <c r="Q38" s="10"/>
      <c r="R38" s="9"/>
      <c r="S38" s="10"/>
    </row>
    <row r="39" spans="2:19" x14ac:dyDescent="0.15">
      <c r="B39" s="2" t="s">
        <v>42</v>
      </c>
      <c r="C39" s="9">
        <f>[1]cutin!F40</f>
        <v>0.50031542650522076</v>
      </c>
      <c r="D39" s="10">
        <f>[1]cutin!G40</f>
        <v>0.22151119447740014</v>
      </c>
      <c r="E39" s="10"/>
      <c r="F39" s="9">
        <f>[1]cutin!M40</f>
        <v>1.3227253687714462</v>
      </c>
      <c r="G39" s="10">
        <f>[1]cutin!N40</f>
        <v>0.25208744240414266</v>
      </c>
      <c r="H39" s="10"/>
      <c r="I39" s="9">
        <f>[1]cutin!T40</f>
        <v>0.94605612197544409</v>
      </c>
      <c r="J39" s="10">
        <f>[1]cutin!U40</f>
        <v>0.29614306362243592</v>
      </c>
      <c r="K39" s="10"/>
      <c r="L39" s="9">
        <f>[1]cutin!AA40</f>
        <v>0.40785792150125655</v>
      </c>
      <c r="M39" s="10">
        <f>[1]cutin!AB40</f>
        <v>0.11191000406097143</v>
      </c>
      <c r="N39" s="10"/>
      <c r="O39" s="9">
        <f>[1]cutin!AH40</f>
        <v>0.66863411230259562</v>
      </c>
      <c r="P39" s="10">
        <f>[1]cutin!AI40</f>
        <v>0.40948425853542642</v>
      </c>
      <c r="Q39" s="10"/>
      <c r="R39" s="9">
        <f>[1]cutin!AO40</f>
        <v>1.2965893559100126</v>
      </c>
      <c r="S39" s="10">
        <f>[1]cutin!AP40</f>
        <v>0.49479338461975747</v>
      </c>
    </row>
    <row r="40" spans="2:19" x14ac:dyDescent="0.15">
      <c r="B40" s="1" t="s">
        <v>50</v>
      </c>
      <c r="C40" s="9"/>
      <c r="D40" s="10"/>
      <c r="E40" s="10"/>
      <c r="F40" s="9"/>
      <c r="G40" s="10"/>
      <c r="H40" s="10"/>
      <c r="I40" s="9"/>
      <c r="J40" s="10"/>
      <c r="K40" s="10"/>
      <c r="L40" s="9"/>
      <c r="M40" s="10"/>
      <c r="N40" s="10"/>
      <c r="O40" s="9"/>
      <c r="P40" s="10"/>
      <c r="Q40" s="10"/>
      <c r="R40" s="9"/>
      <c r="S40" s="10"/>
    </row>
    <row r="41" spans="2:19" x14ac:dyDescent="0.15">
      <c r="B41" s="2" t="s">
        <v>43</v>
      </c>
      <c r="C41" s="9">
        <f>[1]cutin!F42</f>
        <v>2.1538468536773774</v>
      </c>
      <c r="D41" s="10">
        <f>[1]cutin!G42</f>
        <v>0.64745908800880247</v>
      </c>
      <c r="E41" s="10"/>
      <c r="F41" s="9">
        <f>[1]cutin!M42</f>
        <v>5.1156625059212448</v>
      </c>
      <c r="G41" s="10">
        <f>[1]cutin!N42</f>
        <v>0.54861285038236984</v>
      </c>
      <c r="H41" s="10"/>
      <c r="I41" s="9">
        <f>[1]cutin!T42</f>
        <v>3.1965030388153344</v>
      </c>
      <c r="J41" s="10">
        <f>[1]cutin!U42</f>
        <v>0.74169408853479846</v>
      </c>
      <c r="K41" s="10"/>
      <c r="L41" s="9">
        <f>[1]cutin!AA42</f>
        <v>3.7846804038050927</v>
      </c>
      <c r="M41" s="10">
        <f>[1]cutin!AB42</f>
        <v>9.969815639792963E-2</v>
      </c>
      <c r="N41" s="10"/>
      <c r="O41" s="9">
        <f>[1]cutin!AH42</f>
        <v>4.4709315410162835</v>
      </c>
      <c r="P41" s="10">
        <f>[1]cutin!AI42</f>
        <v>0.1136890933201149</v>
      </c>
      <c r="Q41" s="10"/>
      <c r="R41" s="9">
        <f>[1]cutin!AO42</f>
        <v>5.4772228391589541</v>
      </c>
      <c r="S41" s="10">
        <f>[1]cutin!AP42</f>
        <v>0.21002564862735265</v>
      </c>
    </row>
    <row r="42" spans="2:19" x14ac:dyDescent="0.15">
      <c r="B42" s="2" t="s">
        <v>44</v>
      </c>
      <c r="C42" s="9">
        <f>[1]cutin!F43</f>
        <v>6.5323216318253843E-2</v>
      </c>
      <c r="D42" s="10">
        <f>[1]cutin!G43</f>
        <v>3.2207211797908232E-2</v>
      </c>
      <c r="E42" s="10"/>
      <c r="F42" s="9">
        <f>[1]cutin!M43</f>
        <v>0.16867403772533918</v>
      </c>
      <c r="G42" s="10">
        <f>[1]cutin!N43</f>
        <v>3.4807307467535249E-2</v>
      </c>
      <c r="H42" s="10"/>
      <c r="I42" s="9">
        <f>[1]cutin!T43</f>
        <v>0.18500485020227234</v>
      </c>
      <c r="J42" s="10">
        <f>[1]cutin!U43</f>
        <v>7.9418426334673331E-2</v>
      </c>
      <c r="K42" s="10"/>
      <c r="L42" s="9">
        <f>[1]cutin!AA43</f>
        <v>8.3656651012241456E-2</v>
      </c>
      <c r="M42" s="10">
        <f>[1]cutin!AB43</f>
        <v>1.09961530492429E-2</v>
      </c>
      <c r="N42" s="10"/>
      <c r="O42" s="9">
        <f>[1]cutin!AH43</f>
        <v>9.7870252205236499E-2</v>
      </c>
      <c r="P42" s="10">
        <f>[1]cutin!AI43</f>
        <v>3.8146696432256322E-2</v>
      </c>
      <c r="Q42" s="10"/>
      <c r="R42" s="9">
        <f>[1]cutin!AO43</f>
        <v>9.7547388675950586E-2</v>
      </c>
      <c r="S42" s="10">
        <f>[1]cutin!AP43</f>
        <v>9.4957727283344034E-2</v>
      </c>
    </row>
    <row r="43" spans="2:19" x14ac:dyDescent="0.15">
      <c r="B43" s="1" t="s">
        <v>25</v>
      </c>
      <c r="C43" s="9"/>
      <c r="D43" s="10"/>
      <c r="E43" s="10"/>
      <c r="F43" s="9"/>
      <c r="G43" s="10"/>
      <c r="H43" s="10"/>
      <c r="I43" s="9"/>
      <c r="J43" s="10"/>
      <c r="K43" s="10"/>
      <c r="L43" s="9"/>
      <c r="M43" s="10"/>
      <c r="N43" s="10"/>
      <c r="O43" s="9"/>
      <c r="P43" s="10"/>
      <c r="Q43" s="10"/>
      <c r="R43" s="9"/>
      <c r="S43" s="10"/>
    </row>
    <row r="44" spans="2:19" x14ac:dyDescent="0.15">
      <c r="B44" s="2" t="s">
        <v>45</v>
      </c>
      <c r="C44" s="9">
        <f>[1]cutin!F45</f>
        <v>0.39041938907403884</v>
      </c>
      <c r="D44" s="10">
        <f>[1]cutin!G45</f>
        <v>0.13737582023354022</v>
      </c>
      <c r="E44" s="10"/>
      <c r="F44" s="9">
        <f>[1]cutin!M45</f>
        <v>1.1520532695818391</v>
      </c>
      <c r="G44" s="10">
        <f>[1]cutin!N45</f>
        <v>0.41840514008612684</v>
      </c>
      <c r="H44" s="10"/>
      <c r="I44" s="9">
        <f>[1]cutin!T45</f>
        <v>0.62695416873051812</v>
      </c>
      <c r="J44" s="10">
        <f>[1]cutin!U45</f>
        <v>0.170123178365026</v>
      </c>
      <c r="K44" s="10"/>
      <c r="L44" s="9">
        <f>[1]cutin!AA45</f>
        <v>0.38281142012387542</v>
      </c>
      <c r="M44" s="10">
        <f>[1]cutin!AB45</f>
        <v>7.6555315212674974E-2</v>
      </c>
      <c r="N44" s="10"/>
      <c r="O44" s="9">
        <f>[1]cutin!AH45</f>
        <v>0.90644893475634947</v>
      </c>
      <c r="P44" s="10">
        <f>[1]cutin!AI45</f>
        <v>0.39728072248301111</v>
      </c>
      <c r="Q44" s="10"/>
      <c r="R44" s="9">
        <f>[1]cutin!AO45</f>
        <v>1.8427812933272358</v>
      </c>
      <c r="S44" s="10">
        <f>[1]cutin!AP45</f>
        <v>0.36742910522220767</v>
      </c>
    </row>
    <row r="45" spans="2:19" x14ac:dyDescent="0.15">
      <c r="B45" s="2" t="s">
        <v>46</v>
      </c>
      <c r="C45" s="9">
        <f>[1]cutin!F46</f>
        <v>0.10728243277611073</v>
      </c>
      <c r="D45" s="10">
        <f>[1]cutin!G46</f>
        <v>8.1644775444287259E-3</v>
      </c>
      <c r="E45" s="10"/>
      <c r="F45" s="9">
        <f>[1]cutin!M46</f>
        <v>0.19003718993842714</v>
      </c>
      <c r="G45" s="10">
        <f>[1]cutin!N46</f>
        <v>5.883167311286789E-2</v>
      </c>
      <c r="H45" s="10"/>
      <c r="I45" s="9">
        <f>[1]cutin!T46</f>
        <v>0.14097501347639799</v>
      </c>
      <c r="J45" s="10">
        <f>[1]cutin!U46</f>
        <v>2.9864092027875853E-2</v>
      </c>
      <c r="K45" s="10"/>
      <c r="L45" s="9">
        <f>[1]cutin!AA46</f>
        <v>0.13479062811329076</v>
      </c>
      <c r="M45" s="10">
        <f>[1]cutin!AB46</f>
        <v>3.6616309494219866E-2</v>
      </c>
      <c r="N45" s="10"/>
      <c r="O45" s="9">
        <f>[1]cutin!AH46</f>
        <v>0.23413711302966181</v>
      </c>
      <c r="P45" s="10">
        <f>[1]cutin!AI46</f>
        <v>7.5396569611253961E-2</v>
      </c>
      <c r="Q45" s="10"/>
      <c r="R45" s="9">
        <f>[1]cutin!AO46</f>
        <v>0.3299665761157024</v>
      </c>
      <c r="S45" s="10">
        <f>[1]cutin!AP46</f>
        <v>0.11747046101511638</v>
      </c>
    </row>
    <row r="46" spans="2:19" x14ac:dyDescent="0.15">
      <c r="B46" s="2" t="s">
        <v>47</v>
      </c>
      <c r="C46" s="9">
        <f>[1]cutin!F122</f>
        <v>0.24921136645829065</v>
      </c>
      <c r="D46" s="10">
        <f>[1]cutin!G122</f>
        <v>0.27028552785899002</v>
      </c>
      <c r="E46" s="10"/>
      <c r="F46" s="9">
        <f>[1]cutin!M122</f>
        <v>0</v>
      </c>
      <c r="G46" s="10">
        <f>[1]cutin!N122</f>
        <v>5.5787056894494331E-3</v>
      </c>
      <c r="H46" s="10"/>
      <c r="I46" s="9">
        <f>[1]cutin!T122</f>
        <v>0</v>
      </c>
      <c r="J46" s="10">
        <f>[1]cutin!U122</f>
        <v>0.89800945421181977</v>
      </c>
      <c r="K46" s="10"/>
      <c r="L46" s="9">
        <f>[1]cutin!AA122</f>
        <v>0</v>
      </c>
      <c r="M46" s="10">
        <f>[1]cutin!AB122</f>
        <v>0</v>
      </c>
      <c r="N46" s="10"/>
      <c r="O46" s="9">
        <f>[1]cutin!AH122</f>
        <v>0</v>
      </c>
      <c r="P46" s="10">
        <f>[1]cutin!AI122</f>
        <v>0</v>
      </c>
      <c r="Q46" s="10"/>
      <c r="R46" s="9">
        <f>[1]cutin!AO122</f>
        <v>0</v>
      </c>
      <c r="S46" s="10">
        <f>[1]cutin!AP122</f>
        <v>0</v>
      </c>
    </row>
    <row r="47" spans="2:19" x14ac:dyDescent="0.15">
      <c r="B47" s="1" t="s">
        <v>51</v>
      </c>
      <c r="C47" s="9"/>
      <c r="D47" s="10"/>
      <c r="E47" s="10"/>
      <c r="F47" s="9"/>
      <c r="G47" s="10"/>
      <c r="H47" s="10"/>
      <c r="I47" s="9"/>
      <c r="J47" s="10"/>
      <c r="K47" s="10"/>
      <c r="L47" s="9"/>
      <c r="M47" s="10"/>
      <c r="N47" s="10"/>
      <c r="O47" s="9"/>
      <c r="P47" s="10"/>
      <c r="Q47" s="10"/>
      <c r="R47" s="9"/>
      <c r="S47" s="10"/>
    </row>
    <row r="48" spans="2:19" x14ac:dyDescent="0.15">
      <c r="B48" s="2">
        <v>20</v>
      </c>
      <c r="C48" s="9">
        <f>[1]cutin!F51</f>
        <v>0.33896422985283386</v>
      </c>
      <c r="D48" s="10">
        <f>[1]cutin!G51</f>
        <v>7.3169402639773062E-2</v>
      </c>
      <c r="E48" s="10"/>
      <c r="F48" s="9">
        <f>[1]cutin!M51</f>
        <v>0.65710853074925091</v>
      </c>
      <c r="G48" s="10">
        <f>[1]cutin!N51</f>
        <v>0.1492276915780511</v>
      </c>
      <c r="H48" s="10"/>
      <c r="I48" s="9">
        <f>[1]cutin!T51</f>
        <v>0.51212354485108258</v>
      </c>
      <c r="J48" s="10">
        <f>[1]cutin!U51</f>
        <v>5.0983454595342162E-2</v>
      </c>
      <c r="K48" s="10"/>
      <c r="L48" s="9">
        <f>[1]cutin!AA51</f>
        <v>0.61248117358058007</v>
      </c>
      <c r="M48" s="10">
        <f>[1]cutin!AB51</f>
        <v>0.13211663990014427</v>
      </c>
      <c r="N48" s="10"/>
      <c r="O48" s="9">
        <f>[1]cutin!AH51</f>
        <v>0.57615637626335192</v>
      </c>
      <c r="P48" s="10">
        <f>[1]cutin!AI51</f>
        <v>4.010862047447665E-2</v>
      </c>
      <c r="Q48" s="10"/>
      <c r="R48" s="9">
        <f>[1]cutin!AO51</f>
        <v>0.94801246410592777</v>
      </c>
      <c r="S48" s="10">
        <f>[1]cutin!AP51</f>
        <v>0.12604319883595916</v>
      </c>
    </row>
    <row r="49" spans="2:19" x14ac:dyDescent="0.15">
      <c r="B49" s="2">
        <v>24</v>
      </c>
      <c r="C49" s="9">
        <f>[1]cutin!F52</f>
        <v>2.5446022412199707E-2</v>
      </c>
      <c r="D49" s="10">
        <f>[1]cutin!G52</f>
        <v>1.0289886338087998E-2</v>
      </c>
      <c r="E49" s="10"/>
      <c r="F49" s="9">
        <f>[1]cutin!M52</f>
        <v>4.8492605612633299E-2</v>
      </c>
      <c r="G49" s="10">
        <f>[1]cutin!N52</f>
        <v>1.5839077265311311E-2</v>
      </c>
      <c r="H49" s="10"/>
      <c r="I49" s="9">
        <f>[1]cutin!T52</f>
        <v>4.7347421383670346E-2</v>
      </c>
      <c r="J49" s="10">
        <f>[1]cutin!U52</f>
        <v>9.9790782547637836E-3</v>
      </c>
      <c r="K49" s="10"/>
      <c r="L49" s="9">
        <f>[1]cutin!AA52</f>
        <v>3.8323843751600639E-2</v>
      </c>
      <c r="M49" s="10">
        <f>[1]cutin!AB52</f>
        <v>1.9703116500855482E-2</v>
      </c>
      <c r="N49" s="10"/>
      <c r="O49" s="9">
        <f>[1]cutin!AH52</f>
        <v>3.0704288722194193E-2</v>
      </c>
      <c r="P49" s="10">
        <f>[1]cutin!AI52</f>
        <v>1.3011192289130084E-2</v>
      </c>
      <c r="Q49" s="10"/>
      <c r="R49" s="9">
        <f>[1]cutin!AO52</f>
        <v>7.6929728712510526E-2</v>
      </c>
      <c r="S49" s="10">
        <f>[1]cutin!AP52</f>
        <v>1.7954545092912475E-2</v>
      </c>
    </row>
    <row r="50" spans="2:19" x14ac:dyDescent="0.15">
      <c r="B50" s="2">
        <v>28</v>
      </c>
      <c r="C50" s="9">
        <f>[1]cutin!F53</f>
        <v>0.15985470116864278</v>
      </c>
      <c r="D50" s="10">
        <f>[1]cutin!G53</f>
        <v>4.748482971677441E-2</v>
      </c>
      <c r="E50" s="10"/>
      <c r="F50" s="9">
        <f>[1]cutin!M53</f>
        <v>0.27803909099893359</v>
      </c>
      <c r="G50" s="10">
        <f>[1]cutin!N53</f>
        <v>7.8387906598950466E-2</v>
      </c>
      <c r="H50" s="10"/>
      <c r="I50" s="9">
        <f>[1]cutin!T53</f>
        <v>0.29421120842642756</v>
      </c>
      <c r="J50" s="10">
        <f>[1]cutin!U53</f>
        <v>7.2775947455469532E-3</v>
      </c>
      <c r="K50" s="10"/>
      <c r="L50" s="9">
        <f>[1]cutin!AA53</f>
        <v>0.3157296235823705</v>
      </c>
      <c r="M50" s="10">
        <f>[1]cutin!AB53</f>
        <v>0.1025441312609932</v>
      </c>
      <c r="N50" s="10"/>
      <c r="O50" s="9">
        <f>[1]cutin!AH53</f>
        <v>0.26354312176350952</v>
      </c>
      <c r="P50" s="10">
        <f>[1]cutin!AI53</f>
        <v>2.150554428091879E-2</v>
      </c>
      <c r="Q50" s="10"/>
      <c r="R50" s="9">
        <f>[1]cutin!AO53</f>
        <v>0.53959722208675631</v>
      </c>
      <c r="S50" s="10">
        <f>[1]cutin!AP53</f>
        <v>8.373414395949659E-2</v>
      </c>
    </row>
    <row r="51" spans="2:19" x14ac:dyDescent="0.15">
      <c r="B51" s="2">
        <v>30</v>
      </c>
      <c r="C51" s="9">
        <f>[1]cutin!F54</f>
        <v>0.10155310937266802</v>
      </c>
      <c r="D51" s="10">
        <f>[1]cutin!G54</f>
        <v>2.724347292898658E-2</v>
      </c>
      <c r="E51" s="10"/>
      <c r="F51" s="9">
        <f>[1]cutin!M54</f>
        <v>0.22469986131748795</v>
      </c>
      <c r="G51" s="10">
        <f>[1]cutin!N54</f>
        <v>7.3911150816513879E-2</v>
      </c>
      <c r="H51" s="10"/>
      <c r="I51" s="9">
        <f>[1]cutin!T54</f>
        <v>0.23699366897110039</v>
      </c>
      <c r="J51" s="10">
        <f>[1]cutin!U54</f>
        <v>3.4517426261065812E-2</v>
      </c>
      <c r="K51" s="10"/>
      <c r="L51" s="9">
        <f>[1]cutin!AA54</f>
        <v>0.19134192492140736</v>
      </c>
      <c r="M51" s="10">
        <f>[1]cutin!AB54</f>
        <v>4.2954203121895761E-2</v>
      </c>
      <c r="N51" s="10"/>
      <c r="O51" s="9">
        <f>[1]cutin!AH54</f>
        <v>0.173431201271009</v>
      </c>
      <c r="P51" s="10">
        <f>[1]cutin!AI54</f>
        <v>3.539242304157221E-2</v>
      </c>
      <c r="Q51" s="10"/>
      <c r="R51" s="9">
        <f>[1]cutin!AO54</f>
        <v>0.34221022507476889</v>
      </c>
      <c r="S51" s="10">
        <f>[1]cutin!AP54</f>
        <v>4.0713011714381062E-2</v>
      </c>
    </row>
    <row r="52" spans="2:19" x14ac:dyDescent="0.15">
      <c r="B52" s="2">
        <v>31</v>
      </c>
      <c r="C52" s="9">
        <f>[1]cutin!F55</f>
        <v>2.8663471242645955E-2</v>
      </c>
      <c r="D52" s="10">
        <f>[1]cutin!G55</f>
        <v>1.1640583128841794E-2</v>
      </c>
      <c r="E52" s="10"/>
      <c r="F52" s="9">
        <f>[1]cutin!M55</f>
        <v>6.3502007525340409E-2</v>
      </c>
      <c r="G52" s="10">
        <f>[1]cutin!N55</f>
        <v>6.0340536984469758E-3</v>
      </c>
      <c r="H52" s="10"/>
      <c r="I52" s="9">
        <f>[1]cutin!T55</f>
        <v>4.2954108905739148E-2</v>
      </c>
      <c r="J52" s="10">
        <f>[1]cutin!U55</f>
        <v>7.9968966791965114E-3</v>
      </c>
      <c r="K52" s="10"/>
      <c r="L52" s="9">
        <f>[1]cutin!AA55</f>
        <v>3.6022669460673361E-2</v>
      </c>
      <c r="M52" s="10">
        <f>[1]cutin!AB55</f>
        <v>9.5869062255195502E-3</v>
      </c>
      <c r="N52" s="10"/>
      <c r="O52" s="9">
        <f>[1]cutin!AH55</f>
        <v>4.4597891136135458E-2</v>
      </c>
      <c r="P52" s="10">
        <f>[1]cutin!AI55</f>
        <v>9.0099324962180597E-3</v>
      </c>
      <c r="Q52" s="10"/>
      <c r="R52" s="9">
        <f>[1]cutin!AO55</f>
        <v>6.2422315472128787E-2</v>
      </c>
      <c r="S52" s="10">
        <f>[1]cutin!AP55</f>
        <v>1.9841033644598906E-2</v>
      </c>
    </row>
    <row r="53" spans="2:19" x14ac:dyDescent="0.15">
      <c r="C53" s="9"/>
      <c r="D53" s="10"/>
      <c r="E53" s="10"/>
      <c r="F53" s="9"/>
      <c r="G53" s="10"/>
      <c r="H53" s="10"/>
      <c r="I53" s="9"/>
      <c r="J53" s="10"/>
      <c r="K53" s="10"/>
      <c r="L53" s="9"/>
      <c r="M53" s="10"/>
      <c r="N53" s="10"/>
      <c r="O53" s="9"/>
      <c r="P53" s="10"/>
      <c r="Q53" s="10"/>
      <c r="R53" s="9"/>
      <c r="S53" s="10"/>
    </row>
    <row r="54" spans="2:19" x14ac:dyDescent="0.15">
      <c r="B54" s="5" t="s">
        <v>48</v>
      </c>
      <c r="C54" s="11">
        <f>[1]cutin!F58</f>
        <v>1.9368671626879956</v>
      </c>
      <c r="D54" s="12">
        <f>[1]cutin!G58</f>
        <v>0.37807748459176327</v>
      </c>
      <c r="E54" s="12"/>
      <c r="F54" s="11">
        <f>[1]cutin!M58</f>
        <v>4.5059979356870654</v>
      </c>
      <c r="G54" s="12">
        <f>[1]cutin!N58</f>
        <v>0.52942946775800015</v>
      </c>
      <c r="H54" s="12"/>
      <c r="I54" s="11">
        <f>[1]cutin!T58</f>
        <v>3.6921974349692555</v>
      </c>
      <c r="J54" s="12">
        <f>[1]cutin!U58</f>
        <v>0.2337332343506259</v>
      </c>
      <c r="K54" s="12"/>
      <c r="L54" s="11">
        <f>[1]cutin!AA58</f>
        <v>2.9148751168371052</v>
      </c>
      <c r="M54" s="12">
        <f>[1]cutin!AB58</f>
        <v>0.60729312810828717</v>
      </c>
      <c r="N54" s="12"/>
      <c r="O54" s="11">
        <f>[1]cutin!AH58</f>
        <v>3.3311681683812933</v>
      </c>
      <c r="P54" s="12">
        <f>[1]cutin!AI58</f>
        <v>0.70072935262158398</v>
      </c>
      <c r="Q54" s="12"/>
      <c r="R54" s="11">
        <f>[1]cutin!AO58</f>
        <v>6.548446240115303</v>
      </c>
      <c r="S54" s="12">
        <f>[1]cutin!AP58</f>
        <v>1.7310914513070041</v>
      </c>
    </row>
  </sheetData>
  <mergeCells count="8">
    <mergeCell ref="C2:J2"/>
    <mergeCell ref="L2:S2"/>
    <mergeCell ref="C3:D3"/>
    <mergeCell ref="F3:G3"/>
    <mergeCell ref="I3:J3"/>
    <mergeCell ref="L3:M3"/>
    <mergeCell ref="O3:P3"/>
    <mergeCell ref="R3:S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uticular waxes</vt:lpstr>
      <vt:lpstr>Cutin monom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y</dc:creator>
  <cp:lastModifiedBy>Helly</cp:lastModifiedBy>
  <dcterms:created xsi:type="dcterms:W3CDTF">2021-11-25T09:25:48Z</dcterms:created>
  <dcterms:modified xsi:type="dcterms:W3CDTF">2021-11-29T04:09:43Z</dcterms:modified>
</cp:coreProperties>
</file>